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mc:AlternateContent xmlns:mc="http://schemas.openxmlformats.org/markup-compatibility/2006">
    <mc:Choice Requires="x15">
      <x15ac:absPath xmlns:x15ac="http://schemas.microsoft.com/office/spreadsheetml/2010/11/ac" url="/Users/u0029442/Documents/DOCS 1/current manuscripts2003/14C - 2021 project/manuscript/supple infor - proofs/"/>
    </mc:Choice>
  </mc:AlternateContent>
  <xr:revisionPtr revIDLastSave="0" documentId="8_{A305B197-861C-E940-8D97-DDBB5046E18C}" xr6:coauthVersionLast="36" xr6:coauthVersionMax="36" xr10:uidLastSave="{00000000-0000-0000-0000-000000000000}"/>
  <bookViews>
    <workbookView xWindow="0" yWindow="1280" windowWidth="28800" windowHeight="14400" xr2:uid="{3D0481D0-489F-E345-B295-EFCE5E6F4D65}"/>
  </bookViews>
  <sheets>
    <sheet name="known samples" sheetId="2" r:id="rId1"/>
    <sheet name="refereces" sheetId="4" r:id="rId2"/>
    <sheet name="graph" sheetId="3" r:id="rId3"/>
  </sheets>
  <calcPr calcId="181029" iterateDelta="1E-4"/>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31" i="2" l="1"/>
  <c r="S31" i="2" s="1"/>
  <c r="J31" i="2"/>
  <c r="O30" i="2"/>
  <c r="S30" i="2" s="1"/>
  <c r="J30" i="2"/>
  <c r="O29" i="2"/>
  <c r="S29" i="2" s="1"/>
  <c r="J29" i="2"/>
  <c r="O28" i="2"/>
  <c r="S28" i="2" s="1"/>
  <c r="J28" i="2"/>
  <c r="O27" i="2"/>
  <c r="S27" i="2" s="1"/>
  <c r="J27" i="2"/>
  <c r="O26" i="2"/>
  <c r="S26" i="2" s="1"/>
  <c r="J26" i="2"/>
  <c r="O25" i="2"/>
  <c r="S25" i="2" s="1"/>
  <c r="O24" i="2"/>
  <c r="S24" i="2" s="1"/>
  <c r="O23" i="2"/>
  <c r="S23" i="2" s="1"/>
  <c r="O22" i="2"/>
  <c r="S22" i="2" s="1"/>
  <c r="O21" i="2"/>
  <c r="S21" i="2" s="1"/>
  <c r="O20" i="2"/>
  <c r="S20" i="2" s="1"/>
  <c r="O19" i="2"/>
  <c r="S19" i="2" s="1"/>
  <c r="O18" i="2"/>
  <c r="S18" i="2" s="1"/>
  <c r="J18" i="2"/>
  <c r="O17" i="2"/>
  <c r="S17" i="2" s="1"/>
  <c r="J17" i="2"/>
  <c r="O16" i="2"/>
  <c r="S16" i="2" s="1"/>
  <c r="J16" i="2"/>
  <c r="O15" i="2"/>
  <c r="S15" i="2" s="1"/>
  <c r="O14" i="2"/>
  <c r="S14" i="2" s="1"/>
  <c r="O13" i="2"/>
  <c r="S13" i="2" s="1"/>
  <c r="O12" i="2"/>
  <c r="S12" i="2" s="1"/>
  <c r="O11" i="2"/>
  <c r="S11" i="2" s="1"/>
  <c r="O10" i="2"/>
  <c r="S10" i="2" s="1"/>
  <c r="O9" i="2"/>
  <c r="S9" i="2" s="1"/>
  <c r="O8" i="2"/>
  <c r="S8" i="2" s="1"/>
  <c r="O7" i="2"/>
  <c r="S7" i="2" s="1"/>
  <c r="O6" i="2"/>
  <c r="S6" i="2" s="1"/>
  <c r="J6" i="2"/>
  <c r="O5" i="2"/>
  <c r="S5" i="2" s="1"/>
  <c r="J5" i="2"/>
  <c r="O4" i="2"/>
  <c r="S4" i="2" s="1"/>
  <c r="J4" i="2"/>
  <c r="S38" i="2" l="1"/>
  <c r="S33" i="2"/>
  <c r="S34" i="2"/>
  <c r="S35" i="2"/>
  <c r="S36" i="2"/>
  <c r="S37" i="2"/>
  <c r="N28" i="3"/>
  <c r="R28" i="3" s="1"/>
  <c r="I28" i="3"/>
  <c r="N27" i="3"/>
  <c r="R27" i="3" s="1"/>
  <c r="I27" i="3"/>
  <c r="N26" i="3"/>
  <c r="R26" i="3" s="1"/>
  <c r="I26" i="3"/>
  <c r="N29" i="3"/>
  <c r="R29" i="3" s="1"/>
  <c r="I29" i="3"/>
  <c r="N31" i="3"/>
  <c r="R31" i="3" s="1"/>
  <c r="I31" i="3"/>
  <c r="N30" i="3"/>
  <c r="R30" i="3" s="1"/>
  <c r="I30" i="3"/>
  <c r="N18" i="3"/>
  <c r="R18" i="3" s="1"/>
  <c r="I18" i="3"/>
  <c r="N17" i="3"/>
  <c r="R17" i="3" s="1"/>
  <c r="I17" i="3"/>
  <c r="N16" i="3"/>
  <c r="R16" i="3" s="1"/>
  <c r="I16" i="3"/>
  <c r="N6" i="3"/>
  <c r="R6" i="3" s="1"/>
  <c r="I6" i="3"/>
  <c r="N5" i="3"/>
  <c r="R5" i="3" s="1"/>
  <c r="I5" i="3"/>
  <c r="N4" i="3"/>
  <c r="R4" i="3" s="1"/>
  <c r="I4" i="3"/>
  <c r="N25" i="3"/>
  <c r="R25" i="3" s="1"/>
  <c r="N24" i="3"/>
  <c r="R24" i="3" s="1"/>
  <c r="N21" i="3"/>
  <c r="R21" i="3" s="1"/>
  <c r="N20" i="3"/>
  <c r="R20" i="3" s="1"/>
  <c r="N19" i="3"/>
  <c r="R19" i="3" s="1"/>
  <c r="N15" i="3"/>
  <c r="R15" i="3" s="1"/>
  <c r="N14" i="3"/>
  <c r="R14" i="3" s="1"/>
  <c r="N13" i="3"/>
  <c r="R13" i="3" s="1"/>
  <c r="N11" i="3"/>
  <c r="R11" i="3" s="1"/>
  <c r="N10" i="3"/>
  <c r="R10" i="3" s="1"/>
  <c r="N9" i="3"/>
  <c r="R9" i="3" s="1"/>
  <c r="N23" i="3"/>
  <c r="R23" i="3" s="1"/>
  <c r="N22" i="3"/>
  <c r="R22" i="3" s="1"/>
  <c r="N12" i="3"/>
  <c r="R12" i="3" s="1"/>
  <c r="N8" i="3"/>
  <c r="R8" i="3" s="1"/>
  <c r="N7" i="3"/>
  <c r="R7" i="3" s="1"/>
  <c r="R38" i="3" l="1"/>
  <c r="R37" i="3"/>
  <c r="R36" i="3"/>
  <c r="R35" i="3"/>
  <c r="R34" i="3"/>
  <c r="R33" i="3"/>
</calcChain>
</file>

<file path=xl/sharedStrings.xml><?xml version="1.0" encoding="utf-8"?>
<sst xmlns="http://schemas.openxmlformats.org/spreadsheetml/2006/main" count="408" uniqueCount="112">
  <si>
    <t>Hua et al 2021. Radiocarbon</t>
  </si>
  <si>
    <r>
      <t xml:space="preserve">Table S2d - </t>
    </r>
    <r>
      <rPr>
        <sz val="10"/>
        <rFont val="Geneva"/>
        <family val="2"/>
      </rPr>
      <t xml:space="preserve">Monthly </t>
    </r>
    <r>
      <rPr>
        <vertAlign val="superscript"/>
        <sz val="10"/>
        <rFont val="Geneva"/>
        <family val="2"/>
      </rPr>
      <t>14</t>
    </r>
    <r>
      <rPr>
        <sz val="10"/>
        <rFont val="Geneva"/>
        <family val="2"/>
      </rPr>
      <t xml:space="preserve">C data for SH zone 3 </t>
    </r>
  </si>
  <si>
    <t>Year</t>
  </si>
  <si>
    <r>
      <t>Δ</t>
    </r>
    <r>
      <rPr>
        <b/>
        <vertAlign val="superscript"/>
        <sz val="10"/>
        <rFont val="Geneva"/>
        <family val="2"/>
      </rPr>
      <t>14</t>
    </r>
    <r>
      <rPr>
        <b/>
        <sz val="10"/>
        <rFont val="Geneva"/>
        <family val="2"/>
      </rPr>
      <t>C (‰)</t>
    </r>
  </si>
  <si>
    <r>
      <t>F</t>
    </r>
    <r>
      <rPr>
        <b/>
        <vertAlign val="superscript"/>
        <sz val="10"/>
        <rFont val="Geneva"/>
        <family val="2"/>
      </rPr>
      <t>14</t>
    </r>
    <r>
      <rPr>
        <b/>
        <sz val="10"/>
        <rFont val="Geneva"/>
        <family val="2"/>
      </rPr>
      <t>C</t>
    </r>
  </si>
  <si>
    <t>UCIAMS #</t>
  </si>
  <si>
    <t>mean</t>
  </si>
  <si>
    <t>1σ</t>
  </si>
  <si>
    <t>LL99-129</t>
  </si>
  <si>
    <t>Aepyceros melampus</t>
  </si>
  <si>
    <t>keratin</t>
  </si>
  <si>
    <t>STE-010709-Thoreau</t>
  </si>
  <si>
    <t>ivory_214</t>
  </si>
  <si>
    <t>Loxodonta africana</t>
  </si>
  <si>
    <t>STE-021030-148:490</t>
  </si>
  <si>
    <t>ivory_216</t>
  </si>
  <si>
    <t>STE-030207-Loidaiga</t>
  </si>
  <si>
    <t>ivory_217</t>
  </si>
  <si>
    <t>STE-040722-Anastasia</t>
  </si>
  <si>
    <t>ivory_218</t>
  </si>
  <si>
    <t>KWS-050828-2 Shimba</t>
  </si>
  <si>
    <t>ivory_219</t>
  </si>
  <si>
    <t>STE-060419-Grace</t>
  </si>
  <si>
    <t>ivory_220</t>
  </si>
  <si>
    <t>STE-070425-Sora</t>
  </si>
  <si>
    <t>ivory_221</t>
  </si>
  <si>
    <t>STE-080613-Shadrack</t>
  </si>
  <si>
    <t>ivory_224</t>
  </si>
  <si>
    <t>KWS-2219</t>
  </si>
  <si>
    <t>Papio anubis</t>
  </si>
  <si>
    <t>STE-100221-Anabelle</t>
  </si>
  <si>
    <t>ivory_226</t>
  </si>
  <si>
    <t>STE-100807-Kisima</t>
  </si>
  <si>
    <t>ivory_227</t>
  </si>
  <si>
    <t>KWS-2244</t>
  </si>
  <si>
    <t>Chlorocebus aethiops</t>
  </si>
  <si>
    <t>KWS-2249</t>
  </si>
  <si>
    <t>KWS-LFN-862</t>
  </si>
  <si>
    <t>ivory_228</t>
  </si>
  <si>
    <t>KWS-LFN-853</t>
  </si>
  <si>
    <t>KWS-LFN-847</t>
  </si>
  <si>
    <t>ivory_231</t>
  </si>
  <si>
    <t>STE-131030-Mtn Bull</t>
  </si>
  <si>
    <t>ivory_232</t>
  </si>
  <si>
    <t>K15-ILRT-114</t>
  </si>
  <si>
    <t>1404-14</t>
  </si>
  <si>
    <t>Ovis aries</t>
  </si>
  <si>
    <t>K15-ILRT-123</t>
  </si>
  <si>
    <t>1404-22</t>
  </si>
  <si>
    <t>K15-ILRT-125</t>
  </si>
  <si>
    <t>1404-24</t>
  </si>
  <si>
    <t>WLD 19-200</t>
  </si>
  <si>
    <t>1897-188</t>
  </si>
  <si>
    <t>Capra hircus</t>
  </si>
  <si>
    <t>WLD 19-111</t>
  </si>
  <si>
    <t>1897-38</t>
  </si>
  <si>
    <t>WLD 19-101</t>
  </si>
  <si>
    <t>1897-121</t>
  </si>
  <si>
    <t>* All tissue samples are older than the date of collection.  Tissue age based on estimated growth length and length of hair sampled for 14C. Elephant tissue samples were ca. 0.04 years (2 weeks) older than the date of collection; other species were estimated to be about 0.33 years (4 months) older than the date of collection</t>
  </si>
  <si>
    <t>Sample name</t>
  </si>
  <si>
    <t>Other ID</t>
  </si>
  <si>
    <t>collection date</t>
  </si>
  <si>
    <t>±</t>
  </si>
  <si>
    <t>Oxcal 4.4.4 min</t>
  </si>
  <si>
    <t>Oxcal max</t>
  </si>
  <si>
    <t>LL99-041</t>
  </si>
  <si>
    <t>LL99-044</t>
  </si>
  <si>
    <t>ivory_230 a</t>
  </si>
  <si>
    <t>ivory_230 b</t>
  </si>
  <si>
    <t>FM14C</t>
  </si>
  <si>
    <t>taxon</t>
  </si>
  <si>
    <t>tissue</t>
  </si>
  <si>
    <t>Julian date</t>
  </si>
  <si>
    <t>tissue date *</t>
  </si>
  <si>
    <t>mid-point **</t>
  </si>
  <si>
    <t>** dates calculated from https://c14.arch.ox.ac.uk/oxcal/OxCal.html using Bomb 21-SH3; accessed on 13 to 14 December 2021.  Date is mid-point of age range from Oxcal.</t>
  </si>
  <si>
    <t>Diff (Tissue-Bomb21)</t>
  </si>
  <si>
    <t>Location I</t>
  </si>
  <si>
    <t>Location 2</t>
  </si>
  <si>
    <t>Kenya</t>
  </si>
  <si>
    <t>Athi plains</t>
  </si>
  <si>
    <t>Samburu National Reserve</t>
  </si>
  <si>
    <t>Shimba Hills National Park</t>
  </si>
  <si>
    <t>Imenti Forest</t>
  </si>
  <si>
    <t>Marsabit</t>
  </si>
  <si>
    <t>Laikipia</t>
  </si>
  <si>
    <t>Ileret</t>
  </si>
  <si>
    <t>Ijara</t>
  </si>
  <si>
    <t>Lentoria Farm</t>
  </si>
  <si>
    <t>Narok</t>
  </si>
  <si>
    <t>Tsavo East</t>
  </si>
  <si>
    <t>Amboseli</t>
  </si>
  <si>
    <t>Bungoma</t>
  </si>
  <si>
    <t>Butere</t>
  </si>
  <si>
    <t>Loitokitok</t>
  </si>
  <si>
    <t>count</t>
  </si>
  <si>
    <t>average</t>
  </si>
  <si>
    <t>st deviation</t>
  </si>
  <si>
    <t>maximum</t>
  </si>
  <si>
    <t>minimum</t>
  </si>
  <si>
    <t>median</t>
  </si>
  <si>
    <t>Source</t>
  </si>
  <si>
    <t>Cerling et al., 2016</t>
  </si>
  <si>
    <t>Diff (Tissue-Bomb21-SH3)</t>
  </si>
  <si>
    <t>collection date (Julian)</t>
  </si>
  <si>
    <t>collection date (decimal)</t>
  </si>
  <si>
    <r>
      <t xml:space="preserve">Supplementary Data Set 1.  </t>
    </r>
    <r>
      <rPr>
        <vertAlign val="superscript"/>
        <sz val="10"/>
        <color theme="1"/>
        <rFont val="Geneva"/>
        <family val="2"/>
      </rPr>
      <t>14</t>
    </r>
    <r>
      <rPr>
        <sz val="10"/>
        <color theme="1"/>
        <rFont val="Geneva"/>
        <family val="2"/>
      </rPr>
      <t>C measurements for East African hair collected on known dates.  Date of tissue is the estimated age for the integrated sample used for F</t>
    </r>
    <r>
      <rPr>
        <vertAlign val="superscript"/>
        <sz val="10"/>
        <color theme="1"/>
        <rFont val="Geneva"/>
        <family val="2"/>
      </rPr>
      <t>14</t>
    </r>
    <r>
      <rPr>
        <sz val="10"/>
        <color theme="1"/>
        <rFont val="Geneva"/>
        <family val="2"/>
      </rPr>
      <t>C measurement (see footnotes).</t>
    </r>
  </si>
  <si>
    <t>** dates calculated from https://c14.arch.ox.ac.uk/oxcal/OxCal.html (reference 7) using Bomb 21-SH3; accessed on 13 to 14 December 2021.  Date is mid-point of age range from Oxcal.</t>
  </si>
  <si>
    <r>
      <t xml:space="preserve">T.E. Cerling, J.E. Barnette, L.A. Chesson, I. Douglas-Hamilton, K.S. Gobush, K.T. Uno, S.K. Wasser, X. Xu. Radiocarbon dating of seized ivory confirms rapid decline in African elephant populations and provides insight into illegal trade.  </t>
    </r>
    <r>
      <rPr>
        <i/>
        <sz val="11"/>
        <color rgb="FF000000"/>
        <rFont val="Times New Roman"/>
        <family val="1"/>
      </rPr>
      <t>Proc. Natl. Acad. Sci. U.S.A.</t>
    </r>
    <r>
      <rPr>
        <sz val="11"/>
        <color rgb="FF000000"/>
        <rFont val="Times New Roman"/>
        <family val="1"/>
      </rPr>
      <t xml:space="preserve"> 47: 13330-13335 (2016).</t>
    </r>
    <r>
      <rPr>
        <sz val="11"/>
        <color theme="1"/>
        <rFont val="Times New Roman"/>
        <family val="1"/>
      </rPr>
      <t xml:space="preserve"> </t>
    </r>
  </si>
  <si>
    <t>* All tissue samples are older than the date of collection.  Tissue age based on estimated growth length and length of hair sampled for 14C. Elephant tissue samples were ca. 0.04 years (2 weeks) older than the date of collection (samples were from 10 to 12 mm from proximal end of hair; assume 0.8 mm/ day growth: Wittemyer et al., 2009); other species were estimated to be about 0.33 years (4 months) older than the date of collection</t>
  </si>
  <si>
    <r>
      <t xml:space="preserve">G. Wittemyer, T.E. Cerling, I. Douglas–Hamilton. Establishing longitudinal diet chronologies from isotopic profiles in serially collected animal tissues: An example using tail hairs from African elephants. </t>
    </r>
    <r>
      <rPr>
        <i/>
        <sz val="11"/>
        <color theme="1"/>
        <rFont val="Times New Roman"/>
        <family val="1"/>
      </rPr>
      <t>Chem. Geol.</t>
    </r>
    <r>
      <rPr>
        <sz val="11"/>
        <color theme="1"/>
        <rFont val="Times New Roman"/>
        <family val="1"/>
      </rPr>
      <t xml:space="preserve"> </t>
    </r>
    <r>
      <rPr>
        <sz val="11"/>
        <color rgb="FF231F20"/>
        <rFont val="Times New Roman"/>
        <family val="1"/>
      </rPr>
      <t>267: 3–11</t>
    </r>
    <r>
      <rPr>
        <sz val="11"/>
        <color theme="1"/>
        <rFont val="Times New Roman"/>
        <family val="1"/>
      </rPr>
      <t xml:space="preserve"> (2009).</t>
    </r>
  </si>
  <si>
    <t>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0.0"/>
    <numFmt numFmtId="167" formatCode="[$-409]d\-mmm\-yy;@"/>
  </numFmts>
  <fonts count="17" x14ac:knownFonts="1">
    <font>
      <sz val="12"/>
      <color theme="1"/>
      <name val="Geneva"/>
      <family val="2"/>
    </font>
    <font>
      <sz val="10"/>
      <color theme="1"/>
      <name val="Geneva"/>
      <family val="2"/>
    </font>
    <font>
      <vertAlign val="superscript"/>
      <sz val="10"/>
      <color theme="1"/>
      <name val="Geneva"/>
      <family val="2"/>
    </font>
    <font>
      <b/>
      <sz val="10"/>
      <name val="Geneva"/>
      <family val="2"/>
    </font>
    <font>
      <sz val="10"/>
      <name val="Geneva"/>
      <family val="2"/>
    </font>
    <font>
      <vertAlign val="superscript"/>
      <sz val="10"/>
      <name val="Geneva"/>
      <family val="2"/>
    </font>
    <font>
      <b/>
      <vertAlign val="superscript"/>
      <sz val="10"/>
      <name val="Geneva"/>
      <family val="2"/>
    </font>
    <font>
      <i/>
      <sz val="10"/>
      <name val="Geneva"/>
      <family val="2"/>
    </font>
    <font>
      <i/>
      <sz val="10"/>
      <color theme="1"/>
      <name val="Geneva"/>
      <family val="2"/>
    </font>
    <font>
      <i/>
      <sz val="10"/>
      <color rgb="FF000000"/>
      <name val="Geneva"/>
      <family val="2"/>
    </font>
    <font>
      <sz val="10"/>
      <color rgb="FF000000"/>
      <name val="Geneva"/>
      <family val="2"/>
    </font>
    <font>
      <i/>
      <sz val="10"/>
      <name val="Arial"/>
      <family val="2"/>
    </font>
    <font>
      <sz val="11"/>
      <color rgb="FF000000"/>
      <name val="Times New Roman"/>
      <family val="1"/>
    </font>
    <font>
      <i/>
      <sz val="11"/>
      <color rgb="FF000000"/>
      <name val="Times New Roman"/>
      <family val="1"/>
    </font>
    <font>
      <sz val="11"/>
      <color theme="1"/>
      <name val="Times New Roman"/>
      <family val="1"/>
    </font>
    <font>
      <i/>
      <sz val="11"/>
      <color theme="1"/>
      <name val="Times New Roman"/>
      <family val="1"/>
    </font>
    <font>
      <sz val="11"/>
      <color rgb="FF231F20"/>
      <name val="Times New Roman"/>
      <family val="1"/>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48">
    <xf numFmtId="0" fontId="0" fillId="0" borderId="0" xfId="0"/>
    <xf numFmtId="0" fontId="1" fillId="0" borderId="0" xfId="0" applyFont="1" applyAlignment="1">
      <alignment vertical="center"/>
    </xf>
    <xf numFmtId="0" fontId="1" fillId="0" borderId="0" xfId="0" applyFont="1"/>
    <xf numFmtId="0" fontId="1" fillId="0" borderId="0" xfId="0" applyFont="1" applyAlignment="1">
      <alignment horizontal="left"/>
    </xf>
    <xf numFmtId="164" fontId="1" fillId="0" borderId="0" xfId="0" applyNumberFormat="1" applyFont="1"/>
    <xf numFmtId="165" fontId="1" fillId="0" borderId="0" xfId="0" applyNumberFormat="1" applyFont="1" applyAlignment="1">
      <alignment horizontal="right"/>
    </xf>
    <xf numFmtId="166" fontId="1" fillId="0" borderId="0" xfId="0" applyNumberFormat="1" applyFont="1" applyAlignment="1">
      <alignment horizontal="right"/>
    </xf>
    <xf numFmtId="164" fontId="1" fillId="0" borderId="0" xfId="0" applyNumberFormat="1" applyFont="1" applyAlignment="1">
      <alignment horizontal="right"/>
    </xf>
    <xf numFmtId="165" fontId="3" fillId="0" borderId="0" xfId="0" applyNumberFormat="1" applyFont="1" applyAlignment="1">
      <alignment horizontal="left"/>
    </xf>
    <xf numFmtId="166" fontId="3" fillId="0" borderId="2" xfId="0" applyNumberFormat="1" applyFont="1" applyBorder="1" applyAlignment="1">
      <alignment horizontal="center"/>
    </xf>
    <xf numFmtId="164" fontId="3" fillId="0" borderId="2" xfId="0" applyNumberFormat="1" applyFont="1" applyBorder="1" applyAlignment="1">
      <alignment horizontal="center"/>
    </xf>
    <xf numFmtId="0" fontId="4" fillId="0" borderId="3" xfId="0" applyFont="1" applyBorder="1" applyAlignment="1">
      <alignment horizontal="right" vertical="center" wrapText="1"/>
    </xf>
    <xf numFmtId="166" fontId="4" fillId="0" borderId="3" xfId="0" applyNumberFormat="1" applyFont="1" applyBorder="1" applyAlignment="1">
      <alignment horizontal="right"/>
    </xf>
    <xf numFmtId="164" fontId="4" fillId="0" borderId="3" xfId="0" applyNumberFormat="1" applyFont="1" applyBorder="1" applyAlignment="1">
      <alignment horizontal="right"/>
    </xf>
    <xf numFmtId="0" fontId="1" fillId="0" borderId="3" xfId="0" applyFont="1" applyBorder="1" applyAlignment="1">
      <alignment horizontal="right"/>
    </xf>
    <xf numFmtId="166" fontId="1" fillId="0" borderId="3" xfId="0" applyNumberFormat="1" applyFont="1" applyBorder="1" applyAlignment="1">
      <alignment horizontal="right"/>
    </xf>
    <xf numFmtId="164" fontId="1" fillId="0" borderId="3" xfId="0" applyNumberFormat="1" applyFont="1" applyBorder="1" applyAlignment="1">
      <alignment horizontal="right"/>
    </xf>
    <xf numFmtId="0" fontId="1" fillId="0" borderId="4" xfId="0" applyFont="1" applyBorder="1" applyAlignment="1">
      <alignment horizontal="right"/>
    </xf>
    <xf numFmtId="166" fontId="1" fillId="0" borderId="4" xfId="0" applyNumberFormat="1" applyFont="1" applyBorder="1" applyAlignment="1">
      <alignment horizontal="right"/>
    </xf>
    <xf numFmtId="164" fontId="1" fillId="0" borderId="4" xfId="0" applyNumberFormat="1" applyFont="1" applyBorder="1" applyAlignment="1">
      <alignment horizontal="right"/>
    </xf>
    <xf numFmtId="0" fontId="8" fillId="0" borderId="0" xfId="0" applyFont="1" applyFill="1"/>
    <xf numFmtId="0" fontId="1" fillId="0" borderId="0" xfId="0" applyFont="1" applyFill="1"/>
    <xf numFmtId="15" fontId="1" fillId="0" borderId="0" xfId="0" applyNumberFormat="1" applyFont="1" applyFill="1" applyAlignment="1">
      <alignment vertical="center"/>
    </xf>
    <xf numFmtId="0" fontId="7" fillId="0" borderId="0" xfId="0" applyFont="1" applyFill="1"/>
    <xf numFmtId="15" fontId="1" fillId="0" borderId="0" xfId="0" applyNumberFormat="1" applyFont="1" applyFill="1"/>
    <xf numFmtId="0" fontId="9" fillId="0" borderId="0" xfId="0" applyFont="1" applyFill="1"/>
    <xf numFmtId="167" fontId="1" fillId="0" borderId="0" xfId="0" applyNumberFormat="1" applyFont="1" applyFill="1"/>
    <xf numFmtId="0" fontId="1" fillId="0" borderId="0" xfId="0" applyFont="1" applyFill="1" applyAlignment="1">
      <alignment horizontal="left"/>
    </xf>
    <xf numFmtId="164" fontId="1" fillId="0" borderId="0" xfId="0" applyNumberFormat="1" applyFont="1" applyFill="1"/>
    <xf numFmtId="2" fontId="1" fillId="0" borderId="0" xfId="0" applyNumberFormat="1" applyFont="1" applyFill="1"/>
    <xf numFmtId="166" fontId="1" fillId="0" borderId="0" xfId="0" applyNumberFormat="1" applyFont="1" applyFill="1"/>
    <xf numFmtId="2" fontId="7" fillId="0" borderId="0" xfId="0" applyNumberFormat="1" applyFont="1" applyFill="1" applyAlignment="1"/>
    <xf numFmtId="1" fontId="1" fillId="0" borderId="0" xfId="0" applyNumberFormat="1" applyFont="1" applyFill="1"/>
    <xf numFmtId="0" fontId="1" fillId="0" borderId="0" xfId="0" applyFont="1" applyFill="1" applyAlignment="1">
      <alignment vertical="center"/>
    </xf>
    <xf numFmtId="2" fontId="1" fillId="0" borderId="0" xfId="0" applyNumberFormat="1" applyFont="1" applyFill="1" applyAlignment="1">
      <alignment vertical="center"/>
    </xf>
    <xf numFmtId="164" fontId="1" fillId="0" borderId="0" xfId="0" applyNumberFormat="1" applyFont="1" applyFill="1" applyAlignment="1">
      <alignment vertical="center"/>
    </xf>
    <xf numFmtId="0" fontId="10" fillId="0" borderId="0" xfId="0" applyFont="1" applyFill="1"/>
    <xf numFmtId="0" fontId="11" fillId="0" borderId="0" xfId="0" applyFont="1" applyFill="1" applyAlignment="1"/>
    <xf numFmtId="0" fontId="1" fillId="0" borderId="0" xfId="0" applyFont="1" applyFill="1" applyAlignment="1">
      <alignment wrapText="1"/>
    </xf>
    <xf numFmtId="2" fontId="1" fillId="0" borderId="0" xfId="0" applyNumberFormat="1" applyFont="1" applyFill="1" applyAlignment="1">
      <alignment wrapText="1"/>
    </xf>
    <xf numFmtId="166" fontId="1" fillId="0" borderId="0" xfId="0" applyNumberFormat="1" applyFont="1" applyFill="1" applyAlignment="1">
      <alignment wrapText="1"/>
    </xf>
    <xf numFmtId="1" fontId="1" fillId="0" borderId="0" xfId="0" applyNumberFormat="1" applyFont="1" applyFill="1" applyAlignment="1">
      <alignment wrapText="1"/>
    </xf>
    <xf numFmtId="165" fontId="3" fillId="0" borderId="1" xfId="0" applyNumberFormat="1" applyFont="1" applyBorder="1" applyAlignment="1">
      <alignment horizontal="center" vertical="center" wrapText="1"/>
    </xf>
    <xf numFmtId="165" fontId="3" fillId="0" borderId="2" xfId="0" applyNumberFormat="1" applyFont="1" applyBorder="1" applyAlignment="1">
      <alignment horizontal="center" vertical="center" wrapText="1"/>
    </xf>
    <xf numFmtId="166" fontId="3" fillId="0" borderId="1" xfId="0" applyNumberFormat="1" applyFont="1" applyBorder="1" applyAlignment="1">
      <alignment horizontal="center" wrapText="1"/>
    </xf>
    <xf numFmtId="164" fontId="3" fillId="0" borderId="1" xfId="0" applyNumberFormat="1" applyFont="1" applyBorder="1" applyAlignment="1">
      <alignment horizontal="center" wrapText="1"/>
    </xf>
    <xf numFmtId="0" fontId="12" fillId="0" borderId="0" xfId="0" applyFont="1"/>
    <xf numFmtId="0" fontId="1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atin typeface="Geneva" panose="020B0503030404040204" pitchFamily="34" charset="0"/>
                <a:ea typeface="Geneva" panose="020B0503030404040204" pitchFamily="34" charset="0"/>
              </a:rPr>
              <a:t>Calibration of known samp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known samples</c:v>
          </c:tx>
          <c:spPr>
            <a:ln w="25400" cap="rnd">
              <a:noFill/>
              <a:round/>
            </a:ln>
            <a:effectLst/>
          </c:spPr>
          <c:marker>
            <c:symbol val="circle"/>
            <c:size val="7"/>
            <c:spPr>
              <a:solidFill>
                <a:schemeClr val="accent1"/>
              </a:solidFill>
              <a:ln w="9525">
                <a:solidFill>
                  <a:schemeClr val="bg1"/>
                </a:solidFill>
              </a:ln>
              <a:effectLst/>
            </c:spPr>
          </c:marker>
          <c:trendline>
            <c:spPr>
              <a:ln w="19050" cap="rnd">
                <a:solidFill>
                  <a:schemeClr val="accent1"/>
                </a:solidFill>
                <a:prstDash val="sysDot"/>
              </a:ln>
              <a:effectLst/>
            </c:spPr>
            <c:trendlineType val="linear"/>
            <c:dispRSqr val="1"/>
            <c:dispEq val="1"/>
            <c:trendlineLbl>
              <c:layout>
                <c:manualLayout>
                  <c:x val="-0.32636430655331428"/>
                  <c:y val="-8.7387600976597771E-2"/>
                </c:manualLayout>
              </c:layout>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baseline="0">
                        <a:latin typeface="Geneva" panose="020B0503030404040204" pitchFamily="34" charset="0"/>
                        <a:ea typeface="Geneva" panose="020B0503030404040204" pitchFamily="34" charset="0"/>
                      </a:rPr>
                      <a:t>y = -216.29x + 2238.7</a:t>
                    </a:r>
                    <a:br>
                      <a:rPr lang="en-US" baseline="0">
                        <a:latin typeface="Geneva" panose="020B0503030404040204" pitchFamily="34" charset="0"/>
                        <a:ea typeface="Geneva" panose="020B0503030404040204" pitchFamily="34" charset="0"/>
                      </a:rPr>
                    </a:br>
                    <a:r>
                      <a:rPr lang="en-US" baseline="0">
                        <a:latin typeface="Geneva" panose="020B0503030404040204" pitchFamily="34" charset="0"/>
                        <a:ea typeface="Geneva" panose="020B0503030404040204" pitchFamily="34" charset="0"/>
                      </a:rPr>
                      <a:t>R² = 0.982</a:t>
                    </a:r>
                    <a:endParaRPr lang="en-US">
                      <a:latin typeface="Geneva" panose="020B0503030404040204" pitchFamily="34" charset="0"/>
                      <a:ea typeface="Geneva" panose="020B0503030404040204" pitchFamily="34" charset="0"/>
                    </a:endParaRPr>
                  </a:p>
                </c:rich>
              </c:tx>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graph!$K$4:$K$31</c:f>
              <c:numCache>
                <c:formatCode>0.0000</c:formatCode>
                <c:ptCount val="28"/>
                <c:pt idx="0">
                  <c:v>1.1056999999999999</c:v>
                </c:pt>
                <c:pt idx="1">
                  <c:v>1.1004</c:v>
                </c:pt>
                <c:pt idx="2">
                  <c:v>1.1073999999999999</c:v>
                </c:pt>
                <c:pt idx="3" formatCode="General">
                  <c:v>1.1012</c:v>
                </c:pt>
                <c:pt idx="4" formatCode="General">
                  <c:v>1.1016999999999999</c:v>
                </c:pt>
                <c:pt idx="5">
                  <c:v>1.093</c:v>
                </c:pt>
                <c:pt idx="6" formatCode="General">
                  <c:v>1.0873999999999999</c:v>
                </c:pt>
                <c:pt idx="7" formatCode="General">
                  <c:v>1.0842000000000001</c:v>
                </c:pt>
                <c:pt idx="8" formatCode="General">
                  <c:v>1.0775999999999999</c:v>
                </c:pt>
                <c:pt idx="9" formatCode="General">
                  <c:v>1.0772999999999999</c:v>
                </c:pt>
                <c:pt idx="10" formatCode="General">
                  <c:v>1.0678000000000001</c:v>
                </c:pt>
                <c:pt idx="11" formatCode="General">
                  <c:v>1.0637000000000001</c:v>
                </c:pt>
                <c:pt idx="12">
                  <c:v>1.0553999999999999</c:v>
                </c:pt>
                <c:pt idx="13">
                  <c:v>1.0567</c:v>
                </c:pt>
                <c:pt idx="14">
                  <c:v>1.0563</c:v>
                </c:pt>
                <c:pt idx="15" formatCode="General">
                  <c:v>1.0556000000000001</c:v>
                </c:pt>
                <c:pt idx="16" formatCode="General">
                  <c:v>1.0550999999999999</c:v>
                </c:pt>
                <c:pt idx="17" formatCode="General">
                  <c:v>1.0539000000000001</c:v>
                </c:pt>
                <c:pt idx="18" formatCode="General">
                  <c:v>1.0442</c:v>
                </c:pt>
                <c:pt idx="19" formatCode="General">
                  <c:v>1.0443</c:v>
                </c:pt>
                <c:pt idx="20" formatCode="General">
                  <c:v>1.0427999999999999</c:v>
                </c:pt>
                <c:pt idx="21" formatCode="General">
                  <c:v>1.0395000000000001</c:v>
                </c:pt>
                <c:pt idx="22">
                  <c:v>1.0297000000000001</c:v>
                </c:pt>
                <c:pt idx="23">
                  <c:v>1.0374000000000001</c:v>
                </c:pt>
                <c:pt idx="24">
                  <c:v>1.0326</c:v>
                </c:pt>
                <c:pt idx="25">
                  <c:v>1.0187999999999999</c:v>
                </c:pt>
                <c:pt idx="26">
                  <c:v>1.0282</c:v>
                </c:pt>
                <c:pt idx="27">
                  <c:v>1.0181</c:v>
                </c:pt>
              </c:numCache>
            </c:numRef>
          </c:xVal>
          <c:yVal>
            <c:numRef>
              <c:f>graph!$J$4:$J$31</c:f>
              <c:numCache>
                <c:formatCode>0.00</c:formatCode>
                <c:ptCount val="28"/>
                <c:pt idx="0">
                  <c:v>1999.2097260273974</c:v>
                </c:pt>
                <c:pt idx="1">
                  <c:v>1999.2097260273974</c:v>
                </c:pt>
                <c:pt idx="2">
                  <c:v>1999.2097260273974</c:v>
                </c:pt>
                <c:pt idx="3">
                  <c:v>2001.482</c:v>
                </c:pt>
                <c:pt idx="4">
                  <c:v>2001.482</c:v>
                </c:pt>
                <c:pt idx="5">
                  <c:v>2002.7919999999999</c:v>
                </c:pt>
                <c:pt idx="6">
                  <c:v>2003.066</c:v>
                </c:pt>
                <c:pt idx="7">
                  <c:v>2004.519</c:v>
                </c:pt>
                <c:pt idx="8">
                  <c:v>2005.614</c:v>
                </c:pt>
                <c:pt idx="9">
                  <c:v>2006.26</c:v>
                </c:pt>
                <c:pt idx="10">
                  <c:v>2007.277</c:v>
                </c:pt>
                <c:pt idx="11">
                  <c:v>2008.412</c:v>
                </c:pt>
                <c:pt idx="12">
                  <c:v>2009.8316438356164</c:v>
                </c:pt>
                <c:pt idx="13">
                  <c:v>2009.8316438356164</c:v>
                </c:pt>
                <c:pt idx="14">
                  <c:v>2009.8316438356164</c:v>
                </c:pt>
                <c:pt idx="15">
                  <c:v>2010.104</c:v>
                </c:pt>
                <c:pt idx="16">
                  <c:v>2010.5619999999999</c:v>
                </c:pt>
                <c:pt idx="17">
                  <c:v>2011.058</c:v>
                </c:pt>
                <c:pt idx="18">
                  <c:v>2011.992</c:v>
                </c:pt>
                <c:pt idx="19">
                  <c:v>2011.992</c:v>
                </c:pt>
                <c:pt idx="20">
                  <c:v>2012.194</c:v>
                </c:pt>
                <c:pt idx="21">
                  <c:v>2013.7919999999999</c:v>
                </c:pt>
                <c:pt idx="22">
                  <c:v>2014.7768493150686</c:v>
                </c:pt>
                <c:pt idx="23">
                  <c:v>2014.7768493150686</c:v>
                </c:pt>
                <c:pt idx="24">
                  <c:v>2014.7768493150686</c:v>
                </c:pt>
                <c:pt idx="25">
                  <c:v>2018.7823287671233</c:v>
                </c:pt>
                <c:pt idx="26">
                  <c:v>2018.8398630136987</c:v>
                </c:pt>
                <c:pt idx="27">
                  <c:v>2019.0371232876712</c:v>
                </c:pt>
              </c:numCache>
            </c:numRef>
          </c:yVal>
          <c:smooth val="0"/>
          <c:extLst>
            <c:ext xmlns:c16="http://schemas.microsoft.com/office/drawing/2014/chart" uri="{C3380CC4-5D6E-409C-BE32-E72D297353CC}">
              <c16:uniqueId val="{00000000-DBE6-754A-97DA-560CDD1BB0B9}"/>
            </c:ext>
          </c:extLst>
        </c:ser>
        <c:ser>
          <c:idx val="1"/>
          <c:order val="1"/>
          <c:tx>
            <c:v>/sh3</c:v>
          </c:tx>
          <c:spPr>
            <a:ln w="9525" cap="rnd">
              <a:solidFill>
                <a:schemeClr val="accent2"/>
              </a:solidFill>
              <a:round/>
            </a:ln>
            <a:effectLst/>
          </c:spPr>
          <c:marker>
            <c:symbol val="none"/>
          </c:marker>
          <c:xVal>
            <c:numRef>
              <c:f>graph!$AA$694:$AA$938</c:f>
              <c:numCache>
                <c:formatCode>0.0000</c:formatCode>
                <c:ptCount val="245"/>
                <c:pt idx="0">
                  <c:v>1.1015170999999999</c:v>
                </c:pt>
                <c:pt idx="1">
                  <c:v>1.1014368000000001</c:v>
                </c:pt>
                <c:pt idx="2">
                  <c:v>1.1019041999999999</c:v>
                </c:pt>
                <c:pt idx="3">
                  <c:v>1.1024217999999999</c:v>
                </c:pt>
                <c:pt idx="4">
                  <c:v>1.1023906000000001</c:v>
                </c:pt>
                <c:pt idx="5">
                  <c:v>1.1014366</c:v>
                </c:pt>
                <c:pt idx="6">
                  <c:v>1.0997408</c:v>
                </c:pt>
                <c:pt idx="7">
                  <c:v>1.0980615</c:v>
                </c:pt>
                <c:pt idx="8">
                  <c:v>1.0972500000000001</c:v>
                </c:pt>
                <c:pt idx="9">
                  <c:v>1.0976485</c:v>
                </c:pt>
                <c:pt idx="10">
                  <c:v>1.0988781000000001</c:v>
                </c:pt>
                <c:pt idx="11">
                  <c:v>1.1001822000000001</c:v>
                </c:pt>
                <c:pt idx="12">
                  <c:v>1.1009035</c:v>
                </c:pt>
                <c:pt idx="13">
                  <c:v>1.1006752</c:v>
                </c:pt>
                <c:pt idx="14">
                  <c:v>1.0993842</c:v>
                </c:pt>
                <c:pt idx="15">
                  <c:v>1.0972014000000001</c:v>
                </c:pt>
                <c:pt idx="16">
                  <c:v>1.0947411</c:v>
                </c:pt>
                <c:pt idx="17">
                  <c:v>1.0929534000000001</c:v>
                </c:pt>
                <c:pt idx="18">
                  <c:v>1.0926104000000001</c:v>
                </c:pt>
                <c:pt idx="19">
                  <c:v>1.0937026999999999</c:v>
                </c:pt>
                <c:pt idx="20">
                  <c:v>1.0953630999999999</c:v>
                </c:pt>
                <c:pt idx="21">
                  <c:v>1.0964864000000001</c:v>
                </c:pt>
                <c:pt idx="22">
                  <c:v>1.0965119000000001</c:v>
                </c:pt>
                <c:pt idx="23">
                  <c:v>1.0957226</c:v>
                </c:pt>
                <c:pt idx="24">
                  <c:v>1.0948526000000001</c:v>
                </c:pt>
                <c:pt idx="25">
                  <c:v>1.094452</c:v>
                </c:pt>
                <c:pt idx="26">
                  <c:v>1.0945083</c:v>
                </c:pt>
                <c:pt idx="27">
                  <c:v>1.0945381000000001</c:v>
                </c:pt>
                <c:pt idx="28">
                  <c:v>1.0939705</c:v>
                </c:pt>
                <c:pt idx="29">
                  <c:v>1.0925632999999999</c:v>
                </c:pt>
                <c:pt idx="30">
                  <c:v>1.0906075</c:v>
                </c:pt>
                <c:pt idx="31">
                  <c:v>1.0887853999999999</c:v>
                </c:pt>
                <c:pt idx="32">
                  <c:v>1.0877002</c:v>
                </c:pt>
                <c:pt idx="33">
                  <c:v>1.0874921</c:v>
                </c:pt>
                <c:pt idx="34">
                  <c:v>1.0878847</c:v>
                </c:pt>
                <c:pt idx="35">
                  <c:v>1.0886093999999999</c:v>
                </c:pt>
                <c:pt idx="36">
                  <c:v>1.0896570999999999</c:v>
                </c:pt>
                <c:pt idx="37">
                  <c:v>1.0909822</c:v>
                </c:pt>
                <c:pt idx="38">
                  <c:v>1.0920707999999999</c:v>
                </c:pt>
                <c:pt idx="39">
                  <c:v>1.0920757999999999</c:v>
                </c:pt>
                <c:pt idx="40">
                  <c:v>1.0906049</c:v>
                </c:pt>
                <c:pt idx="41">
                  <c:v>1.0883079</c:v>
                </c:pt>
                <c:pt idx="42">
                  <c:v>1.0864860999999999</c:v>
                </c:pt>
                <c:pt idx="43">
                  <c:v>1.0860380000000001</c:v>
                </c:pt>
                <c:pt idx="44">
                  <c:v>1.0867640000000001</c:v>
                </c:pt>
                <c:pt idx="45">
                  <c:v>1.0876722999999999</c:v>
                </c:pt>
                <c:pt idx="46">
                  <c:v>1.0878076999999999</c:v>
                </c:pt>
                <c:pt idx="47">
                  <c:v>1.0868637000000001</c:v>
                </c:pt>
                <c:pt idx="48">
                  <c:v>1.0852626000000001</c:v>
                </c:pt>
                <c:pt idx="49">
                  <c:v>1.0838981000000001</c:v>
                </c:pt>
                <c:pt idx="50">
                  <c:v>1.0836171000000001</c:v>
                </c:pt>
                <c:pt idx="51">
                  <c:v>1.0845913</c:v>
                </c:pt>
                <c:pt idx="52">
                  <c:v>1.0859885</c:v>
                </c:pt>
                <c:pt idx="53">
                  <c:v>1.0864936000000001</c:v>
                </c:pt>
                <c:pt idx="54">
                  <c:v>1.0854069</c:v>
                </c:pt>
                <c:pt idx="55">
                  <c:v>1.0832854000000001</c:v>
                </c:pt>
                <c:pt idx="56">
                  <c:v>1.0813653999999999</c:v>
                </c:pt>
                <c:pt idx="57">
                  <c:v>1.0803898999999999</c:v>
                </c:pt>
                <c:pt idx="58">
                  <c:v>1.0801209000000001</c:v>
                </c:pt>
                <c:pt idx="59">
                  <c:v>1.0799463</c:v>
                </c:pt>
                <c:pt idx="60">
                  <c:v>1.0796813999999999</c:v>
                </c:pt>
                <c:pt idx="61">
                  <c:v>1.0795462</c:v>
                </c:pt>
                <c:pt idx="62">
                  <c:v>1.0795256</c:v>
                </c:pt>
                <c:pt idx="63">
                  <c:v>1.0791316</c:v>
                </c:pt>
                <c:pt idx="64">
                  <c:v>1.0779673000000001</c:v>
                </c:pt>
                <c:pt idx="65">
                  <c:v>1.0763480999999999</c:v>
                </c:pt>
                <c:pt idx="66">
                  <c:v>1.0751252</c:v>
                </c:pt>
                <c:pt idx="67">
                  <c:v>1.0748578</c:v>
                </c:pt>
                <c:pt idx="68">
                  <c:v>1.0752579</c:v>
                </c:pt>
                <c:pt idx="69">
                  <c:v>1.0755311999999999</c:v>
                </c:pt>
                <c:pt idx="70">
                  <c:v>1.0751854999999999</c:v>
                </c:pt>
                <c:pt idx="71">
                  <c:v>1.0744564999999999</c:v>
                </c:pt>
                <c:pt idx="72">
                  <c:v>1.0739527</c:v>
                </c:pt>
                <c:pt idx="73">
                  <c:v>1.0739704000000001</c:v>
                </c:pt>
                <c:pt idx="74">
                  <c:v>1.0741182</c:v>
                </c:pt>
                <c:pt idx="75">
                  <c:v>1.0737654000000001</c:v>
                </c:pt>
                <c:pt idx="76">
                  <c:v>1.0727135000000001</c:v>
                </c:pt>
                <c:pt idx="77">
                  <c:v>1.0714570999999999</c:v>
                </c:pt>
                <c:pt idx="78">
                  <c:v>1.0707283000000001</c:v>
                </c:pt>
                <c:pt idx="79">
                  <c:v>1.0707778999999999</c:v>
                </c:pt>
                <c:pt idx="80">
                  <c:v>1.0711405000000001</c:v>
                </c:pt>
                <c:pt idx="81">
                  <c:v>1.0711427</c:v>
                </c:pt>
                <c:pt idx="82">
                  <c:v>1.0705897</c:v>
                </c:pt>
                <c:pt idx="83">
                  <c:v>1.0699027999999999</c:v>
                </c:pt>
                <c:pt idx="84">
                  <c:v>1.0695916999999999</c:v>
                </c:pt>
                <c:pt idx="85">
                  <c:v>1.0696654999999999</c:v>
                </c:pt>
                <c:pt idx="86">
                  <c:v>1.0696030999999999</c:v>
                </c:pt>
                <c:pt idx="87">
                  <c:v>1.068889</c:v>
                </c:pt>
                <c:pt idx="88">
                  <c:v>1.0675642999999999</c:v>
                </c:pt>
                <c:pt idx="89">
                  <c:v>1.0662687</c:v>
                </c:pt>
                <c:pt idx="90">
                  <c:v>1.0657509999999999</c:v>
                </c:pt>
                <c:pt idx="91">
                  <c:v>1.0662362000000001</c:v>
                </c:pt>
                <c:pt idx="92">
                  <c:v>1.0671497999999999</c:v>
                </c:pt>
                <c:pt idx="93">
                  <c:v>1.0674796</c:v>
                </c:pt>
                <c:pt idx="94">
                  <c:v>1.066568</c:v>
                </c:pt>
                <c:pt idx="95">
                  <c:v>1.064724</c:v>
                </c:pt>
                <c:pt idx="96">
                  <c:v>1.0630474000000001</c:v>
                </c:pt>
                <c:pt idx="97">
                  <c:v>1.0625312</c:v>
                </c:pt>
                <c:pt idx="98">
                  <c:v>1.0632047</c:v>
                </c:pt>
                <c:pt idx="99">
                  <c:v>1.0641978000000001</c:v>
                </c:pt>
                <c:pt idx="100">
                  <c:v>1.0646260999999999</c:v>
                </c:pt>
                <c:pt idx="101">
                  <c:v>1.0643791</c:v>
                </c:pt>
                <c:pt idx="102">
                  <c:v>1.0639631000000001</c:v>
                </c:pt>
                <c:pt idx="103">
                  <c:v>1.0637041</c:v>
                </c:pt>
                <c:pt idx="104">
                  <c:v>1.0633242000000001</c:v>
                </c:pt>
                <c:pt idx="105">
                  <c:v>1.0624191000000001</c:v>
                </c:pt>
                <c:pt idx="106">
                  <c:v>1.0611858999999999</c:v>
                </c:pt>
                <c:pt idx="107">
                  <c:v>1.0603971999999999</c:v>
                </c:pt>
                <c:pt idx="108">
                  <c:v>1.0605534999999999</c:v>
                </c:pt>
                <c:pt idx="109">
                  <c:v>1.0612832000000001</c:v>
                </c:pt>
                <c:pt idx="110">
                  <c:v>1.0616988000000001</c:v>
                </c:pt>
                <c:pt idx="111">
                  <c:v>1.0612667</c:v>
                </c:pt>
                <c:pt idx="112">
                  <c:v>1.0602556000000001</c:v>
                </c:pt>
                <c:pt idx="113">
                  <c:v>1.059355</c:v>
                </c:pt>
                <c:pt idx="114">
                  <c:v>1.0589987999999999</c:v>
                </c:pt>
                <c:pt idx="115">
                  <c:v>1.0590998</c:v>
                </c:pt>
                <c:pt idx="116">
                  <c:v>1.0593016</c:v>
                </c:pt>
                <c:pt idx="117">
                  <c:v>1.0593417999999999</c:v>
                </c:pt>
                <c:pt idx="118">
                  <c:v>1.0591835999999999</c:v>
                </c:pt>
                <c:pt idx="119">
                  <c:v>1.0589527000000001</c:v>
                </c:pt>
                <c:pt idx="120">
                  <c:v>1.0588301</c:v>
                </c:pt>
                <c:pt idx="121">
                  <c:v>1.0589192999999999</c:v>
                </c:pt>
                <c:pt idx="122">
                  <c:v>1.0590888000000001</c:v>
                </c:pt>
                <c:pt idx="123">
                  <c:v>1.0589668000000001</c:v>
                </c:pt>
                <c:pt idx="124">
                  <c:v>1.0582503000000001</c:v>
                </c:pt>
                <c:pt idx="125">
                  <c:v>1.057129</c:v>
                </c:pt>
                <c:pt idx="126">
                  <c:v>1.0563180999999999</c:v>
                </c:pt>
                <c:pt idx="127">
                  <c:v>1.0564795</c:v>
                </c:pt>
                <c:pt idx="128">
                  <c:v>1.0574924000000001</c:v>
                </c:pt>
                <c:pt idx="129">
                  <c:v>1.0583932</c:v>
                </c:pt>
                <c:pt idx="130">
                  <c:v>1.0581708000000001</c:v>
                </c:pt>
                <c:pt idx="131">
                  <c:v>1.0567249999999999</c:v>
                </c:pt>
                <c:pt idx="132">
                  <c:v>1.0549986</c:v>
                </c:pt>
                <c:pt idx="133">
                  <c:v>1.0541521</c:v>
                </c:pt>
                <c:pt idx="134">
                  <c:v>1.0545602999999999</c:v>
                </c:pt>
                <c:pt idx="135">
                  <c:v>1.0556211</c:v>
                </c:pt>
                <c:pt idx="136">
                  <c:v>1.0564366000000001</c:v>
                </c:pt>
                <c:pt idx="137">
                  <c:v>1.0566464</c:v>
                </c:pt>
                <c:pt idx="138">
                  <c:v>1.0565958</c:v>
                </c:pt>
                <c:pt idx="139">
                  <c:v>1.0568078999999999</c:v>
                </c:pt>
                <c:pt idx="140">
                  <c:v>1.0573551000000001</c:v>
                </c:pt>
                <c:pt idx="141">
                  <c:v>1.0577456999999999</c:v>
                </c:pt>
                <c:pt idx="142">
                  <c:v>1.0573641</c:v>
                </c:pt>
                <c:pt idx="143">
                  <c:v>1.0560088999999999</c:v>
                </c:pt>
                <c:pt idx="144">
                  <c:v>1.0540212</c:v>
                </c:pt>
                <c:pt idx="145">
                  <c:v>1.0519643999999999</c:v>
                </c:pt>
                <c:pt idx="146">
                  <c:v>1.0501822000000001</c:v>
                </c:pt>
                <c:pt idx="147">
                  <c:v>1.0486947</c:v>
                </c:pt>
                <c:pt idx="148">
                  <c:v>1.0474444000000001</c:v>
                </c:pt>
                <c:pt idx="149">
                  <c:v>1.0465340000000001</c:v>
                </c:pt>
                <c:pt idx="150">
                  <c:v>1.046165</c:v>
                </c:pt>
                <c:pt idx="151">
                  <c:v>1.0463275000000001</c:v>
                </c:pt>
                <c:pt idx="152">
                  <c:v>1.0466519000000001</c:v>
                </c:pt>
                <c:pt idx="153">
                  <c:v>1.0466719</c:v>
                </c:pt>
                <c:pt idx="154">
                  <c:v>1.0462498</c:v>
                </c:pt>
                <c:pt idx="155">
                  <c:v>1.0456886999999999</c:v>
                </c:pt>
                <c:pt idx="156">
                  <c:v>1.0453710000000001</c:v>
                </c:pt>
                <c:pt idx="157">
                  <c:v>1.0453060000000001</c:v>
                </c:pt>
                <c:pt idx="158">
                  <c:v>1.0450933</c:v>
                </c:pt>
                <c:pt idx="159">
                  <c:v>1.0443697999999999</c:v>
                </c:pt>
                <c:pt idx="160">
                  <c:v>1.0432627999999999</c:v>
                </c:pt>
                <c:pt idx="161">
                  <c:v>1.0423357</c:v>
                </c:pt>
                <c:pt idx="162">
                  <c:v>1.042068</c:v>
                </c:pt>
                <c:pt idx="163">
                  <c:v>1.0423909</c:v>
                </c:pt>
                <c:pt idx="164">
                  <c:v>1.0427546999999999</c:v>
                </c:pt>
                <c:pt idx="165">
                  <c:v>1.0426626000000001</c:v>
                </c:pt>
                <c:pt idx="166">
                  <c:v>1.0421263999999999</c:v>
                </c:pt>
                <c:pt idx="167">
                  <c:v>1.0416017</c:v>
                </c:pt>
                <c:pt idx="168">
                  <c:v>1.0414985000000001</c:v>
                </c:pt>
                <c:pt idx="169">
                  <c:v>1.0417666000000001</c:v>
                </c:pt>
                <c:pt idx="170">
                  <c:v>1.0419400999999999</c:v>
                </c:pt>
                <c:pt idx="171">
                  <c:v>1.0415664</c:v>
                </c:pt>
                <c:pt idx="172">
                  <c:v>1.0406057</c:v>
                </c:pt>
                <c:pt idx="173">
                  <c:v>1.0394563000000001</c:v>
                </c:pt>
                <c:pt idx="174">
                  <c:v>1.0386091</c:v>
                </c:pt>
                <c:pt idx="175">
                  <c:v>1.0382293</c:v>
                </c:pt>
                <c:pt idx="176">
                  <c:v>1.0380096000000001</c:v>
                </c:pt>
                <c:pt idx="177">
                  <c:v>1.0374714</c:v>
                </c:pt>
                <c:pt idx="178">
                  <c:v>1.0364732999999999</c:v>
                </c:pt>
                <c:pt idx="179">
                  <c:v>1.0354255000000001</c:v>
                </c:pt>
                <c:pt idx="180">
                  <c:v>1.034918</c:v>
                </c:pt>
                <c:pt idx="181">
                  <c:v>1.0350577999999999</c:v>
                </c:pt>
                <c:pt idx="182">
                  <c:v>1.0352292000000001</c:v>
                </c:pt>
                <c:pt idx="183">
                  <c:v>1.0346588999999999</c:v>
                </c:pt>
                <c:pt idx="184">
                  <c:v>1.0332755</c:v>
                </c:pt>
                <c:pt idx="185">
                  <c:v>1.031922</c:v>
                </c:pt>
                <c:pt idx="186">
                  <c:v>1.0316041</c:v>
                </c:pt>
                <c:pt idx="187">
                  <c:v>1.0324795</c:v>
                </c:pt>
                <c:pt idx="188">
                  <c:v>1.0336319</c:v>
                </c:pt>
                <c:pt idx="189">
                  <c:v>1.0338969</c:v>
                </c:pt>
                <c:pt idx="190">
                  <c:v>1.0329302</c:v>
                </c:pt>
                <c:pt idx="191">
                  <c:v>1.0315011999999999</c:v>
                </c:pt>
                <c:pt idx="192">
                  <c:v>1.0307682</c:v>
                </c:pt>
                <c:pt idx="193">
                  <c:v>1.0312589999999999</c:v>
                </c:pt>
                <c:pt idx="194">
                  <c:v>1.032448</c:v>
                </c:pt>
                <c:pt idx="195">
                  <c:v>1.0332431</c:v>
                </c:pt>
                <c:pt idx="196">
                  <c:v>1.0328803</c:v>
                </c:pt>
                <c:pt idx="197">
                  <c:v>1.0314964</c:v>
                </c:pt>
                <c:pt idx="198">
                  <c:v>1.0299441</c:v>
                </c:pt>
                <c:pt idx="199">
                  <c:v>1.0290919000000001</c:v>
                </c:pt>
                <c:pt idx="200">
                  <c:v>1.0291855000000001</c:v>
                </c:pt>
                <c:pt idx="201">
                  <c:v>1.0298147</c:v>
                </c:pt>
                <c:pt idx="202">
                  <c:v>1.0304103</c:v>
                </c:pt>
                <c:pt idx="203">
                  <c:v>1.0307672000000001</c:v>
                </c:pt>
                <c:pt idx="204">
                  <c:v>1.0310693</c:v>
                </c:pt>
                <c:pt idx="205">
                  <c:v>1.0314649</c:v>
                </c:pt>
                <c:pt idx="206">
                  <c:v>1.0317273</c:v>
                </c:pt>
                <c:pt idx="207">
                  <c:v>1.0314159000000001</c:v>
                </c:pt>
                <c:pt idx="208">
                  <c:v>1.0303738</c:v>
                </c:pt>
                <c:pt idx="209">
                  <c:v>1.0289762</c:v>
                </c:pt>
                <c:pt idx="210">
                  <c:v>1.0278290000000001</c:v>
                </c:pt>
                <c:pt idx="211">
                  <c:v>1.0272406000000001</c:v>
                </c:pt>
                <c:pt idx="212">
                  <c:v>1.0270178000000001</c:v>
                </c:pt>
                <c:pt idx="213">
                  <c:v>1.0267850999999999</c:v>
                </c:pt>
                <c:pt idx="214">
                  <c:v>1.0264179</c:v>
                </c:pt>
                <c:pt idx="215">
                  <c:v>1.0261206</c:v>
                </c:pt>
                <c:pt idx="216">
                  <c:v>1.0261115000000001</c:v>
                </c:pt>
                <c:pt idx="217">
                  <c:v>1.0262910999999999</c:v>
                </c:pt>
                <c:pt idx="218">
                  <c:v>1.0262560000000001</c:v>
                </c:pt>
                <c:pt idx="219">
                  <c:v>1.0256449000000001</c:v>
                </c:pt>
                <c:pt idx="220">
                  <c:v>1.0245010999999999</c:v>
                </c:pt>
                <c:pt idx="221">
                  <c:v>1.0233166</c:v>
                </c:pt>
                <c:pt idx="222">
                  <c:v>1.0227018999999999</c:v>
                </c:pt>
                <c:pt idx="223">
                  <c:v>1.0229182000000001</c:v>
                </c:pt>
                <c:pt idx="224">
                  <c:v>1.0236494</c:v>
                </c:pt>
                <c:pt idx="225">
                  <c:v>1.0242483</c:v>
                </c:pt>
                <c:pt idx="226">
                  <c:v>1.0242572000000001</c:v>
                </c:pt>
                <c:pt idx="227">
                  <c:v>1.0237476000000001</c:v>
                </c:pt>
                <c:pt idx="228">
                  <c:v>1.0231516</c:v>
                </c:pt>
                <c:pt idx="229">
                  <c:v>1.0227941</c:v>
                </c:pt>
                <c:pt idx="230">
                  <c:v>1.0226057</c:v>
                </c:pt>
                <c:pt idx="231">
                  <c:v>1.0222971000000001</c:v>
                </c:pt>
                <c:pt idx="232">
                  <c:v>1.0217391</c:v>
                </c:pt>
                <c:pt idx="233">
                  <c:v>1.0211077</c:v>
                </c:pt>
                <c:pt idx="234">
                  <c:v>1.0206679999999999</c:v>
                </c:pt>
                <c:pt idx="235">
                  <c:v>1.0204781000000001</c:v>
                </c:pt>
                <c:pt idx="236">
                  <c:v>1.0203404</c:v>
                </c:pt>
                <c:pt idx="237">
                  <c:v>1.0200383</c:v>
                </c:pt>
                <c:pt idx="238">
                  <c:v>1.0195935</c:v>
                </c:pt>
                <c:pt idx="239">
                  <c:v>1.0192825999999999</c:v>
                </c:pt>
                <c:pt idx="240">
                  <c:v>1.0193922</c:v>
                </c:pt>
                <c:pt idx="241">
                  <c:v>1.0199052</c:v>
                </c:pt>
                <c:pt idx="242">
                  <c:v>1.0204065</c:v>
                </c:pt>
                <c:pt idx="243">
                  <c:v>1.0203443000000001</c:v>
                </c:pt>
                <c:pt idx="244">
                  <c:v>1.0194932999999999</c:v>
                </c:pt>
              </c:numCache>
            </c:numRef>
          </c:xVal>
          <c:yVal>
            <c:numRef>
              <c:f>graph!$X$694:$X$938</c:f>
              <c:numCache>
                <c:formatCode>General</c:formatCode>
                <c:ptCount val="245"/>
                <c:pt idx="0">
                  <c:v>1999.0417</c:v>
                </c:pt>
                <c:pt idx="1">
                  <c:v>1999.125</c:v>
                </c:pt>
                <c:pt idx="2">
                  <c:v>1999.2083</c:v>
                </c:pt>
                <c:pt idx="3">
                  <c:v>1999.2917</c:v>
                </c:pt>
                <c:pt idx="4">
                  <c:v>1999.375</c:v>
                </c:pt>
                <c:pt idx="5">
                  <c:v>1999.4583</c:v>
                </c:pt>
                <c:pt idx="6">
                  <c:v>1999.5417</c:v>
                </c:pt>
                <c:pt idx="7">
                  <c:v>1999.625</c:v>
                </c:pt>
                <c:pt idx="8">
                  <c:v>1999.7083</c:v>
                </c:pt>
                <c:pt idx="9">
                  <c:v>1999.7917</c:v>
                </c:pt>
                <c:pt idx="10">
                  <c:v>1999.875</c:v>
                </c:pt>
                <c:pt idx="11">
                  <c:v>1999.9583</c:v>
                </c:pt>
                <c:pt idx="12">
                  <c:v>2000.0417</c:v>
                </c:pt>
                <c:pt idx="13">
                  <c:v>2000.125</c:v>
                </c:pt>
                <c:pt idx="14">
                  <c:v>2000.2083</c:v>
                </c:pt>
                <c:pt idx="15">
                  <c:v>2000.2917</c:v>
                </c:pt>
                <c:pt idx="16">
                  <c:v>2000.375</c:v>
                </c:pt>
                <c:pt idx="17">
                  <c:v>2000.4583</c:v>
                </c:pt>
                <c:pt idx="18">
                  <c:v>2000.5417</c:v>
                </c:pt>
                <c:pt idx="19">
                  <c:v>2000.625</c:v>
                </c:pt>
                <c:pt idx="20">
                  <c:v>2000.7083</c:v>
                </c:pt>
                <c:pt idx="21">
                  <c:v>2000.7917</c:v>
                </c:pt>
                <c:pt idx="22">
                  <c:v>2000.875</c:v>
                </c:pt>
                <c:pt idx="23">
                  <c:v>2000.9583</c:v>
                </c:pt>
                <c:pt idx="24">
                  <c:v>2001.0417</c:v>
                </c:pt>
                <c:pt idx="25">
                  <c:v>2001.125</c:v>
                </c:pt>
                <c:pt idx="26">
                  <c:v>2001.2083</c:v>
                </c:pt>
                <c:pt idx="27">
                  <c:v>2001.2917</c:v>
                </c:pt>
                <c:pt idx="28">
                  <c:v>2001.375</c:v>
                </c:pt>
                <c:pt idx="29">
                  <c:v>2001.4583</c:v>
                </c:pt>
                <c:pt idx="30">
                  <c:v>2001.5417</c:v>
                </c:pt>
                <c:pt idx="31">
                  <c:v>2001.625</c:v>
                </c:pt>
                <c:pt idx="32">
                  <c:v>2001.7083</c:v>
                </c:pt>
                <c:pt idx="33">
                  <c:v>2001.7917</c:v>
                </c:pt>
                <c:pt idx="34">
                  <c:v>2001.875</c:v>
                </c:pt>
                <c:pt idx="35">
                  <c:v>2001.9583</c:v>
                </c:pt>
                <c:pt idx="36">
                  <c:v>2002.0417</c:v>
                </c:pt>
                <c:pt idx="37">
                  <c:v>2002.125</c:v>
                </c:pt>
                <c:pt idx="38">
                  <c:v>2002.2083</c:v>
                </c:pt>
                <c:pt idx="39">
                  <c:v>2002.2917</c:v>
                </c:pt>
                <c:pt idx="40">
                  <c:v>2002.375</c:v>
                </c:pt>
                <c:pt idx="41">
                  <c:v>2002.4583</c:v>
                </c:pt>
                <c:pt idx="42">
                  <c:v>2002.5417</c:v>
                </c:pt>
                <c:pt idx="43">
                  <c:v>2002.625</c:v>
                </c:pt>
                <c:pt idx="44">
                  <c:v>2002.7083</c:v>
                </c:pt>
                <c:pt idx="45">
                  <c:v>2002.7917</c:v>
                </c:pt>
                <c:pt idx="46">
                  <c:v>2002.875</c:v>
                </c:pt>
                <c:pt idx="47">
                  <c:v>2002.9583</c:v>
                </c:pt>
                <c:pt idx="48">
                  <c:v>2003.0417</c:v>
                </c:pt>
                <c:pt idx="49">
                  <c:v>2003.125</c:v>
                </c:pt>
                <c:pt idx="50">
                  <c:v>2003.2083</c:v>
                </c:pt>
                <c:pt idx="51">
                  <c:v>2003.2917</c:v>
                </c:pt>
                <c:pt idx="52">
                  <c:v>2003.375</c:v>
                </c:pt>
                <c:pt idx="53">
                  <c:v>2003.4583</c:v>
                </c:pt>
                <c:pt idx="54">
                  <c:v>2003.5417</c:v>
                </c:pt>
                <c:pt idx="55">
                  <c:v>2003.625</c:v>
                </c:pt>
                <c:pt idx="56">
                  <c:v>2003.7083</c:v>
                </c:pt>
                <c:pt idx="57">
                  <c:v>2003.7917</c:v>
                </c:pt>
                <c:pt idx="58">
                  <c:v>2003.875</c:v>
                </c:pt>
                <c:pt idx="59">
                  <c:v>2003.9583</c:v>
                </c:pt>
                <c:pt idx="60">
                  <c:v>2004.0417</c:v>
                </c:pt>
                <c:pt idx="61">
                  <c:v>2004.125</c:v>
                </c:pt>
                <c:pt idx="62">
                  <c:v>2004.2083</c:v>
                </c:pt>
                <c:pt idx="63">
                  <c:v>2004.2917</c:v>
                </c:pt>
                <c:pt idx="64">
                  <c:v>2004.375</c:v>
                </c:pt>
                <c:pt idx="65">
                  <c:v>2004.4583</c:v>
                </c:pt>
                <c:pt idx="66">
                  <c:v>2004.5417</c:v>
                </c:pt>
                <c:pt idx="67">
                  <c:v>2004.625</c:v>
                </c:pt>
                <c:pt idx="68">
                  <c:v>2004.7083</c:v>
                </c:pt>
                <c:pt idx="69">
                  <c:v>2004.7917</c:v>
                </c:pt>
                <c:pt idx="70">
                  <c:v>2004.875</c:v>
                </c:pt>
                <c:pt idx="71">
                  <c:v>2004.9583</c:v>
                </c:pt>
                <c:pt idx="72">
                  <c:v>2005.0417</c:v>
                </c:pt>
                <c:pt idx="73">
                  <c:v>2005.125</c:v>
                </c:pt>
                <c:pt idx="74">
                  <c:v>2005.2083</c:v>
                </c:pt>
                <c:pt idx="75">
                  <c:v>2005.2917</c:v>
                </c:pt>
                <c:pt idx="76">
                  <c:v>2005.375</c:v>
                </c:pt>
                <c:pt idx="77">
                  <c:v>2005.4583</c:v>
                </c:pt>
                <c:pt idx="78">
                  <c:v>2005.5417</c:v>
                </c:pt>
                <c:pt idx="79">
                  <c:v>2005.625</c:v>
                </c:pt>
                <c:pt idx="80">
                  <c:v>2005.7083</c:v>
                </c:pt>
                <c:pt idx="81">
                  <c:v>2005.7917</c:v>
                </c:pt>
                <c:pt idx="82">
                  <c:v>2005.875</c:v>
                </c:pt>
                <c:pt idx="83">
                  <c:v>2005.9583</c:v>
                </c:pt>
                <c:pt idx="84">
                  <c:v>2006.0417</c:v>
                </c:pt>
                <c:pt idx="85">
                  <c:v>2006.125</c:v>
                </c:pt>
                <c:pt idx="86">
                  <c:v>2006.2083</c:v>
                </c:pt>
                <c:pt idx="87">
                  <c:v>2006.2917</c:v>
                </c:pt>
                <c:pt idx="88">
                  <c:v>2006.375</c:v>
                </c:pt>
                <c:pt idx="89">
                  <c:v>2006.4583</c:v>
                </c:pt>
                <c:pt idx="90">
                  <c:v>2006.5417</c:v>
                </c:pt>
                <c:pt idx="91">
                  <c:v>2006.625</c:v>
                </c:pt>
                <c:pt idx="92">
                  <c:v>2006.7083</c:v>
                </c:pt>
                <c:pt idx="93">
                  <c:v>2006.7917</c:v>
                </c:pt>
                <c:pt idx="94">
                  <c:v>2006.875</c:v>
                </c:pt>
                <c:pt idx="95">
                  <c:v>2006.9583</c:v>
                </c:pt>
                <c:pt idx="96">
                  <c:v>2007.0417</c:v>
                </c:pt>
                <c:pt idx="97">
                  <c:v>2007.125</c:v>
                </c:pt>
                <c:pt idx="98">
                  <c:v>2007.2083</c:v>
                </c:pt>
                <c:pt idx="99">
                  <c:v>2007.2917</c:v>
                </c:pt>
                <c:pt idx="100">
                  <c:v>2007.375</c:v>
                </c:pt>
                <c:pt idx="101">
                  <c:v>2007.4583</c:v>
                </c:pt>
                <c:pt idx="102">
                  <c:v>2007.5417</c:v>
                </c:pt>
                <c:pt idx="103">
                  <c:v>2007.625</c:v>
                </c:pt>
                <c:pt idx="104">
                  <c:v>2007.7083</c:v>
                </c:pt>
                <c:pt idx="105">
                  <c:v>2007.7917</c:v>
                </c:pt>
                <c:pt idx="106">
                  <c:v>2007.875</c:v>
                </c:pt>
                <c:pt idx="107">
                  <c:v>2007.9583</c:v>
                </c:pt>
                <c:pt idx="108">
                  <c:v>2008.0417</c:v>
                </c:pt>
                <c:pt idx="109">
                  <c:v>2008.125</c:v>
                </c:pt>
                <c:pt idx="110">
                  <c:v>2008.2083</c:v>
                </c:pt>
                <c:pt idx="111">
                  <c:v>2008.2917</c:v>
                </c:pt>
                <c:pt idx="112">
                  <c:v>2008.375</c:v>
                </c:pt>
                <c:pt idx="113">
                  <c:v>2008.4583</c:v>
                </c:pt>
                <c:pt idx="114">
                  <c:v>2008.5417</c:v>
                </c:pt>
                <c:pt idx="115">
                  <c:v>2008.625</c:v>
                </c:pt>
                <c:pt idx="116">
                  <c:v>2008.7083</c:v>
                </c:pt>
                <c:pt idx="117">
                  <c:v>2008.7917</c:v>
                </c:pt>
                <c:pt idx="118">
                  <c:v>2008.875</c:v>
                </c:pt>
                <c:pt idx="119">
                  <c:v>2008.9583</c:v>
                </c:pt>
                <c:pt idx="120">
                  <c:v>2009.0417</c:v>
                </c:pt>
                <c:pt idx="121">
                  <c:v>2009.125</c:v>
                </c:pt>
                <c:pt idx="122">
                  <c:v>2009.2083</c:v>
                </c:pt>
                <c:pt idx="123">
                  <c:v>2009.2917</c:v>
                </c:pt>
                <c:pt idx="124">
                  <c:v>2009.375</c:v>
                </c:pt>
                <c:pt idx="125">
                  <c:v>2009.4583</c:v>
                </c:pt>
                <c:pt idx="126">
                  <c:v>2009.5417</c:v>
                </c:pt>
                <c:pt idx="127">
                  <c:v>2009.625</c:v>
                </c:pt>
                <c:pt idx="128">
                  <c:v>2009.7083</c:v>
                </c:pt>
                <c:pt idx="129">
                  <c:v>2009.7917</c:v>
                </c:pt>
                <c:pt idx="130">
                  <c:v>2009.875</c:v>
                </c:pt>
                <c:pt idx="131">
                  <c:v>2009.9583</c:v>
                </c:pt>
                <c:pt idx="132">
                  <c:v>2010.0417</c:v>
                </c:pt>
                <c:pt idx="133">
                  <c:v>2010.125</c:v>
                </c:pt>
                <c:pt idx="134">
                  <c:v>2010.2083</c:v>
                </c:pt>
                <c:pt idx="135">
                  <c:v>2010.2917</c:v>
                </c:pt>
                <c:pt idx="136">
                  <c:v>2010.375</c:v>
                </c:pt>
                <c:pt idx="137">
                  <c:v>2010.4583</c:v>
                </c:pt>
                <c:pt idx="138">
                  <c:v>2010.5417</c:v>
                </c:pt>
                <c:pt idx="139">
                  <c:v>2010.625</c:v>
                </c:pt>
                <c:pt idx="140">
                  <c:v>2010.7083</c:v>
                </c:pt>
                <c:pt idx="141">
                  <c:v>2010.7917</c:v>
                </c:pt>
                <c:pt idx="142">
                  <c:v>2010.875</c:v>
                </c:pt>
                <c:pt idx="143">
                  <c:v>2010.9583</c:v>
                </c:pt>
                <c:pt idx="144">
                  <c:v>2011.0417</c:v>
                </c:pt>
                <c:pt idx="145">
                  <c:v>2011.125</c:v>
                </c:pt>
                <c:pt idx="146">
                  <c:v>2011.2083</c:v>
                </c:pt>
                <c:pt idx="147">
                  <c:v>2011.2917</c:v>
                </c:pt>
                <c:pt idx="148">
                  <c:v>2011.375</c:v>
                </c:pt>
                <c:pt idx="149">
                  <c:v>2011.4583</c:v>
                </c:pt>
                <c:pt idx="150">
                  <c:v>2011.5417</c:v>
                </c:pt>
                <c:pt idx="151">
                  <c:v>2011.625</c:v>
                </c:pt>
                <c:pt idx="152">
                  <c:v>2011.7083</c:v>
                </c:pt>
                <c:pt idx="153">
                  <c:v>2011.7917</c:v>
                </c:pt>
                <c:pt idx="154">
                  <c:v>2011.875</c:v>
                </c:pt>
                <c:pt idx="155">
                  <c:v>2011.9583</c:v>
                </c:pt>
                <c:pt idx="156">
                  <c:v>2012.0417</c:v>
                </c:pt>
                <c:pt idx="157">
                  <c:v>2012.125</c:v>
                </c:pt>
                <c:pt idx="158">
                  <c:v>2012.2083</c:v>
                </c:pt>
                <c:pt idx="159">
                  <c:v>2012.2917</c:v>
                </c:pt>
                <c:pt idx="160">
                  <c:v>2012.375</c:v>
                </c:pt>
                <c:pt idx="161">
                  <c:v>2012.4583</c:v>
                </c:pt>
                <c:pt idx="162">
                  <c:v>2012.5417</c:v>
                </c:pt>
                <c:pt idx="163">
                  <c:v>2012.625</c:v>
                </c:pt>
                <c:pt idx="164">
                  <c:v>2012.7083</c:v>
                </c:pt>
                <c:pt idx="165">
                  <c:v>2012.7917</c:v>
                </c:pt>
                <c:pt idx="166">
                  <c:v>2012.875</c:v>
                </c:pt>
                <c:pt idx="167">
                  <c:v>2012.9583</c:v>
                </c:pt>
                <c:pt idx="168">
                  <c:v>2013.0417</c:v>
                </c:pt>
                <c:pt idx="169">
                  <c:v>2013.125</c:v>
                </c:pt>
                <c:pt idx="170">
                  <c:v>2013.2083</c:v>
                </c:pt>
                <c:pt idx="171">
                  <c:v>2013.2917</c:v>
                </c:pt>
                <c:pt idx="172">
                  <c:v>2013.375</c:v>
                </c:pt>
                <c:pt idx="173">
                  <c:v>2013.4583</c:v>
                </c:pt>
                <c:pt idx="174">
                  <c:v>2013.5417</c:v>
                </c:pt>
                <c:pt idx="175">
                  <c:v>2013.625</c:v>
                </c:pt>
                <c:pt idx="176">
                  <c:v>2013.7083</c:v>
                </c:pt>
                <c:pt idx="177">
                  <c:v>2013.7917</c:v>
                </c:pt>
                <c:pt idx="178">
                  <c:v>2013.875</c:v>
                </c:pt>
                <c:pt idx="179">
                  <c:v>2013.9583</c:v>
                </c:pt>
                <c:pt idx="180">
                  <c:v>2014.0417</c:v>
                </c:pt>
                <c:pt idx="181">
                  <c:v>2014.125</c:v>
                </c:pt>
                <c:pt idx="182">
                  <c:v>2014.2083</c:v>
                </c:pt>
                <c:pt idx="183">
                  <c:v>2014.2917</c:v>
                </c:pt>
                <c:pt idx="184">
                  <c:v>2014.375</c:v>
                </c:pt>
                <c:pt idx="185">
                  <c:v>2014.4583</c:v>
                </c:pt>
                <c:pt idx="186">
                  <c:v>2014.5417</c:v>
                </c:pt>
                <c:pt idx="187">
                  <c:v>2014.625</c:v>
                </c:pt>
                <c:pt idx="188">
                  <c:v>2014.7083</c:v>
                </c:pt>
                <c:pt idx="189">
                  <c:v>2014.7917</c:v>
                </c:pt>
                <c:pt idx="190">
                  <c:v>2014.875</c:v>
                </c:pt>
                <c:pt idx="191">
                  <c:v>2014.9583</c:v>
                </c:pt>
                <c:pt idx="192">
                  <c:v>2015.0417</c:v>
                </c:pt>
                <c:pt idx="193">
                  <c:v>2015.125</c:v>
                </c:pt>
                <c:pt idx="194">
                  <c:v>2015.2083</c:v>
                </c:pt>
                <c:pt idx="195">
                  <c:v>2015.2917</c:v>
                </c:pt>
                <c:pt idx="196">
                  <c:v>2015.375</c:v>
                </c:pt>
                <c:pt idx="197">
                  <c:v>2015.4583</c:v>
                </c:pt>
                <c:pt idx="198">
                  <c:v>2015.5417</c:v>
                </c:pt>
                <c:pt idx="199">
                  <c:v>2015.625</c:v>
                </c:pt>
                <c:pt idx="200">
                  <c:v>2015.7083</c:v>
                </c:pt>
                <c:pt idx="201">
                  <c:v>2015.7917</c:v>
                </c:pt>
                <c:pt idx="202">
                  <c:v>2015.875</c:v>
                </c:pt>
                <c:pt idx="203">
                  <c:v>2015.9583</c:v>
                </c:pt>
                <c:pt idx="204">
                  <c:v>2016.0417</c:v>
                </c:pt>
                <c:pt idx="205">
                  <c:v>2016.125</c:v>
                </c:pt>
                <c:pt idx="206">
                  <c:v>2016.2083</c:v>
                </c:pt>
                <c:pt idx="207">
                  <c:v>2016.2917</c:v>
                </c:pt>
                <c:pt idx="208">
                  <c:v>2016.375</c:v>
                </c:pt>
                <c:pt idx="209">
                  <c:v>2016.4583</c:v>
                </c:pt>
                <c:pt idx="210">
                  <c:v>2016.5417</c:v>
                </c:pt>
                <c:pt idx="211">
                  <c:v>2016.625</c:v>
                </c:pt>
                <c:pt idx="212">
                  <c:v>2016.7083</c:v>
                </c:pt>
                <c:pt idx="213">
                  <c:v>2016.7917</c:v>
                </c:pt>
                <c:pt idx="214">
                  <c:v>2016.875</c:v>
                </c:pt>
                <c:pt idx="215">
                  <c:v>2016.9583</c:v>
                </c:pt>
                <c:pt idx="216">
                  <c:v>2017.0417</c:v>
                </c:pt>
                <c:pt idx="217">
                  <c:v>2017.125</c:v>
                </c:pt>
                <c:pt idx="218">
                  <c:v>2017.2083</c:v>
                </c:pt>
                <c:pt idx="219">
                  <c:v>2017.2917</c:v>
                </c:pt>
                <c:pt idx="220">
                  <c:v>2017.375</c:v>
                </c:pt>
                <c:pt idx="221">
                  <c:v>2017.4583</c:v>
                </c:pt>
                <c:pt idx="222">
                  <c:v>2017.5417</c:v>
                </c:pt>
                <c:pt idx="223">
                  <c:v>2017.625</c:v>
                </c:pt>
                <c:pt idx="224">
                  <c:v>2017.7083</c:v>
                </c:pt>
                <c:pt idx="225">
                  <c:v>2017.7917</c:v>
                </c:pt>
                <c:pt idx="226">
                  <c:v>2017.875</c:v>
                </c:pt>
                <c:pt idx="227">
                  <c:v>2017.9583</c:v>
                </c:pt>
                <c:pt idx="228">
                  <c:v>2018.0417</c:v>
                </c:pt>
                <c:pt idx="229">
                  <c:v>2018.125</c:v>
                </c:pt>
                <c:pt idx="230">
                  <c:v>2018.2083</c:v>
                </c:pt>
                <c:pt idx="231">
                  <c:v>2018.2917</c:v>
                </c:pt>
                <c:pt idx="232">
                  <c:v>2018.375</c:v>
                </c:pt>
                <c:pt idx="233">
                  <c:v>2018.4583</c:v>
                </c:pt>
                <c:pt idx="234">
                  <c:v>2018.5417</c:v>
                </c:pt>
                <c:pt idx="235">
                  <c:v>2018.625</c:v>
                </c:pt>
                <c:pt idx="236">
                  <c:v>2018.7083</c:v>
                </c:pt>
                <c:pt idx="237">
                  <c:v>2018.7917</c:v>
                </c:pt>
                <c:pt idx="238">
                  <c:v>2018.875</c:v>
                </c:pt>
                <c:pt idx="239">
                  <c:v>2018.9583</c:v>
                </c:pt>
                <c:pt idx="240">
                  <c:v>2019.0417</c:v>
                </c:pt>
                <c:pt idx="241">
                  <c:v>2019.125</c:v>
                </c:pt>
                <c:pt idx="242">
                  <c:v>2019.2083</c:v>
                </c:pt>
                <c:pt idx="243">
                  <c:v>2019.2917</c:v>
                </c:pt>
                <c:pt idx="244">
                  <c:v>2019.375</c:v>
                </c:pt>
              </c:numCache>
            </c:numRef>
          </c:yVal>
          <c:smooth val="0"/>
          <c:extLst>
            <c:ext xmlns:c16="http://schemas.microsoft.com/office/drawing/2014/chart" uri="{C3380CC4-5D6E-409C-BE32-E72D297353CC}">
              <c16:uniqueId val="{00000001-31B7-D543-B7C3-E2F0D6F395A2}"/>
            </c:ext>
          </c:extLst>
        </c:ser>
        <c:dLbls>
          <c:showLegendKey val="0"/>
          <c:showVal val="0"/>
          <c:showCatName val="0"/>
          <c:showSerName val="0"/>
          <c:showPercent val="0"/>
          <c:showBubbleSize val="0"/>
        </c:dLbls>
        <c:axId val="772852543"/>
        <c:axId val="741630399"/>
      </c:scatterChart>
      <c:valAx>
        <c:axId val="772852543"/>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Geneva" panose="020B0503030404040204" pitchFamily="34" charset="0"/>
                    <a:ea typeface="Geneva" panose="020B0503030404040204" pitchFamily="34" charset="0"/>
                    <a:cs typeface="+mn-cs"/>
                  </a:defRPr>
                </a:pPr>
                <a:r>
                  <a:rPr lang="en-US">
                    <a:latin typeface="Geneva" panose="020B0503030404040204" pitchFamily="34" charset="0"/>
                    <a:ea typeface="Geneva" panose="020B0503030404040204" pitchFamily="34" charset="0"/>
                  </a:rPr>
                  <a:t>F14C</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Geneva" panose="020B0503030404040204" pitchFamily="34" charset="0"/>
                  <a:ea typeface="Geneva" panose="020B0503030404040204" pitchFamily="34" charset="0"/>
                  <a:cs typeface="+mn-cs"/>
                </a:defRPr>
              </a:pPr>
              <a:endParaRPr lang="en-US"/>
            </a:p>
          </c:txPr>
        </c:title>
        <c:numFmt formatCode="#,##0.00" sourceLinked="0"/>
        <c:majorTickMark val="cross"/>
        <c:minorTickMark val="out"/>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Geneva" panose="020B0503030404040204" pitchFamily="34" charset="0"/>
                <a:ea typeface="Geneva" panose="020B0503030404040204" pitchFamily="34" charset="0"/>
                <a:cs typeface="+mn-cs"/>
              </a:defRPr>
            </a:pPr>
            <a:endParaRPr lang="en-US"/>
          </a:p>
        </c:txPr>
        <c:crossAx val="741630399"/>
        <c:crosses val="autoZero"/>
        <c:crossBetween val="midCat"/>
      </c:valAx>
      <c:valAx>
        <c:axId val="741630399"/>
        <c:scaling>
          <c:orientation val="minMax"/>
          <c:max val="202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atin typeface="Geneva" panose="020B0503030404040204" pitchFamily="34" charset="0"/>
                    <a:ea typeface="Geneva" panose="020B0503030404040204" pitchFamily="34" charset="0"/>
                  </a:rPr>
                  <a:t>Year</a:t>
                </a:r>
              </a:p>
            </c:rich>
          </c:tx>
          <c:layout>
            <c:manualLayout>
              <c:xMode val="edge"/>
              <c:yMode val="edge"/>
              <c:x val="2.2222222222222223E-2"/>
              <c:y val="0.47145370477159065"/>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cross"/>
        <c:minorTickMark val="out"/>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Geneva" panose="020B0503030404040204" pitchFamily="34" charset="0"/>
                <a:ea typeface="Geneva" panose="020B0503030404040204" pitchFamily="34" charset="0"/>
                <a:cs typeface="+mn-cs"/>
              </a:defRPr>
            </a:pPr>
            <a:endParaRPr lang="en-US"/>
          </a:p>
        </c:txPr>
        <c:crossAx val="772852543"/>
        <c:crosses val="autoZero"/>
        <c:crossBetween val="midCat"/>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Geneva" panose="020B0503030404040204" pitchFamily="34" charset="0"/>
              <a:ea typeface="Geneva" panose="020B0503030404040204" pitchFamily="34" charset="0"/>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63500</xdr:colOff>
      <xdr:row>42</xdr:row>
      <xdr:rowOff>107950</xdr:rowOff>
    </xdr:from>
    <xdr:to>
      <xdr:col>6</xdr:col>
      <xdr:colOff>0</xdr:colOff>
      <xdr:row>78</xdr:row>
      <xdr:rowOff>76200</xdr:rowOff>
    </xdr:to>
    <xdr:graphicFrame macro="">
      <xdr:nvGraphicFramePr>
        <xdr:cNvPr id="2" name="Chart 1">
          <a:extLst>
            <a:ext uri="{FF2B5EF4-FFF2-40B4-BE49-F238E27FC236}">
              <a16:creationId xmlns:a16="http://schemas.microsoft.com/office/drawing/2014/main" id="{11E696D2-5D02-774E-86AF-CCE9949737F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Arial">
      <a:majorFont>
        <a:latin typeface="Arial" panose="020B0604020202020204"/>
        <a:ea typeface=""/>
        <a:cs typeface=""/>
        <a:font script="Jpan" typeface="ＭＳ Ｐゴシック"/>
        <a:font script="Hang" typeface="굴림"/>
        <a:font script="Hans" typeface="黑体"/>
        <a:font script="Hant" typeface="微軟正黑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ajorFont>
      <a:minorFont>
        <a:latin typeface="Arial" panose="020B0604020202020204"/>
        <a:ea typeface=""/>
        <a:cs typeface=""/>
        <a:font script="Jpan" typeface="ＭＳ Ｐゴシック"/>
        <a:font script="Hang" typeface="굴림"/>
        <a:font script="Hans" typeface="黑体"/>
        <a:font script="Hant" typeface="微軟正黑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18BE64-5843-904C-A3E3-E9F50916A69D}">
  <dimension ref="A1:X40"/>
  <sheetViews>
    <sheetView tabSelected="1" workbookViewId="0">
      <selection activeCell="D6" sqref="D6"/>
    </sheetView>
  </sheetViews>
  <sheetFormatPr baseColWidth="10" defaultRowHeight="20" customHeight="1" x14ac:dyDescent="0.2"/>
  <cols>
    <col min="1" max="1" width="10.625" style="21"/>
    <col min="2" max="2" width="17.125" style="21" customWidth="1"/>
    <col min="3" max="3" width="19.75" style="21" customWidth="1"/>
    <col min="4" max="5" width="16.375" style="21" customWidth="1"/>
    <col min="6" max="16384" width="10.625" style="21"/>
  </cols>
  <sheetData>
    <row r="1" spans="1:24" s="2" customFormat="1" ht="14" x14ac:dyDescent="0.2">
      <c r="A1" s="1" t="s">
        <v>106</v>
      </c>
      <c r="C1" s="3"/>
      <c r="M1" s="4"/>
      <c r="N1" s="4"/>
      <c r="O1" s="4"/>
      <c r="T1" s="5"/>
      <c r="U1" s="6"/>
      <c r="V1" s="6"/>
      <c r="W1" s="7"/>
      <c r="X1" s="7"/>
    </row>
    <row r="2" spans="1:24" s="2" customFormat="1" ht="14" x14ac:dyDescent="0.2">
      <c r="A2" s="1"/>
      <c r="C2" s="3"/>
      <c r="M2" s="4"/>
      <c r="N2" s="4"/>
      <c r="O2" s="4"/>
      <c r="T2" s="5"/>
      <c r="U2" s="6"/>
      <c r="V2" s="6"/>
      <c r="W2" s="7"/>
      <c r="X2" s="7"/>
    </row>
    <row r="3" spans="1:24" s="38" customFormat="1" ht="40" customHeight="1" x14ac:dyDescent="0.2">
      <c r="A3" s="38" t="s">
        <v>5</v>
      </c>
      <c r="B3" s="38" t="s">
        <v>59</v>
      </c>
      <c r="C3" s="38" t="s">
        <v>60</v>
      </c>
      <c r="D3" s="39" t="s">
        <v>101</v>
      </c>
      <c r="E3" s="39" t="s">
        <v>70</v>
      </c>
      <c r="F3" s="39" t="s">
        <v>71</v>
      </c>
      <c r="G3" s="39" t="s">
        <v>77</v>
      </c>
      <c r="H3" s="39" t="s">
        <v>78</v>
      </c>
      <c r="I3" s="39" t="s">
        <v>104</v>
      </c>
      <c r="J3" s="39" t="s">
        <v>105</v>
      </c>
      <c r="K3" s="39" t="s">
        <v>73</v>
      </c>
      <c r="L3" s="38" t="s">
        <v>69</v>
      </c>
      <c r="M3" s="38" t="s">
        <v>62</v>
      </c>
      <c r="O3" s="40" t="s">
        <v>74</v>
      </c>
      <c r="P3" s="41" t="s">
        <v>63</v>
      </c>
      <c r="Q3" s="41" t="s">
        <v>64</v>
      </c>
      <c r="R3" s="41"/>
      <c r="S3" s="38" t="s">
        <v>103</v>
      </c>
    </row>
    <row r="4" spans="1:24" ht="20" customHeight="1" x14ac:dyDescent="0.2">
      <c r="A4" s="21">
        <v>254669</v>
      </c>
      <c r="B4" s="21" t="s">
        <v>65</v>
      </c>
      <c r="D4" s="21" t="s">
        <v>111</v>
      </c>
      <c r="E4" s="37" t="s">
        <v>9</v>
      </c>
      <c r="F4" s="21" t="s">
        <v>10</v>
      </c>
      <c r="G4" s="21" t="s">
        <v>80</v>
      </c>
      <c r="H4" s="21" t="s">
        <v>79</v>
      </c>
      <c r="I4" s="24">
        <v>36356</v>
      </c>
      <c r="J4" s="29">
        <f>K4+0.33</f>
        <v>1999.5397260273974</v>
      </c>
      <c r="K4" s="29">
        <v>1999.2097260273974</v>
      </c>
      <c r="L4" s="28">
        <v>1.1056999999999999</v>
      </c>
      <c r="M4" s="28">
        <v>2.2000000000000001E-3</v>
      </c>
      <c r="O4" s="30">
        <f t="shared" ref="O4:O31" si="0">AVERAGE(P4:Q4)</f>
        <v>1998.5</v>
      </c>
      <c r="P4" s="32">
        <v>1998</v>
      </c>
      <c r="Q4" s="32">
        <v>1999</v>
      </c>
      <c r="R4" s="32"/>
      <c r="S4" s="29">
        <f t="shared" ref="S4:S31" si="1">K4-O4</f>
        <v>0.70972602739743706</v>
      </c>
    </row>
    <row r="5" spans="1:24" ht="20" customHeight="1" x14ac:dyDescent="0.2">
      <c r="A5" s="21">
        <v>254670</v>
      </c>
      <c r="B5" s="21" t="s">
        <v>66</v>
      </c>
      <c r="D5" s="21" t="s">
        <v>111</v>
      </c>
      <c r="E5" s="37" t="s">
        <v>9</v>
      </c>
      <c r="F5" s="21" t="s">
        <v>10</v>
      </c>
      <c r="G5" s="21" t="s">
        <v>80</v>
      </c>
      <c r="H5" s="21" t="s">
        <v>79</v>
      </c>
      <c r="I5" s="24">
        <v>36356</v>
      </c>
      <c r="J5" s="29">
        <f>K5+0.33</f>
        <v>1999.5397260273974</v>
      </c>
      <c r="K5" s="29">
        <v>1999.2097260273974</v>
      </c>
      <c r="L5" s="28">
        <v>1.1004</v>
      </c>
      <c r="M5" s="28">
        <v>1.6999999999999999E-3</v>
      </c>
      <c r="O5" s="30">
        <f t="shared" si="0"/>
        <v>1999</v>
      </c>
      <c r="P5" s="32">
        <v>1998</v>
      </c>
      <c r="Q5" s="32">
        <v>2000</v>
      </c>
      <c r="R5" s="32"/>
      <c r="S5" s="29">
        <f t="shared" si="1"/>
        <v>0.20972602739743706</v>
      </c>
    </row>
    <row r="6" spans="1:24" ht="20" customHeight="1" x14ac:dyDescent="0.2">
      <c r="A6" s="21">
        <v>254671</v>
      </c>
      <c r="B6" s="21" t="s">
        <v>8</v>
      </c>
      <c r="D6" s="21" t="s">
        <v>111</v>
      </c>
      <c r="E6" s="37" t="s">
        <v>9</v>
      </c>
      <c r="F6" s="21" t="s">
        <v>10</v>
      </c>
      <c r="G6" s="21" t="s">
        <v>80</v>
      </c>
      <c r="H6" s="21" t="s">
        <v>79</v>
      </c>
      <c r="I6" s="24">
        <v>36356</v>
      </c>
      <c r="J6" s="29">
        <f>K6+0.33</f>
        <v>1999.5397260273974</v>
      </c>
      <c r="K6" s="29">
        <v>1999.2097260273974</v>
      </c>
      <c r="L6" s="28">
        <v>1.1073999999999999</v>
      </c>
      <c r="M6" s="28">
        <v>2.3E-3</v>
      </c>
      <c r="O6" s="30">
        <f t="shared" si="0"/>
        <v>1997.5</v>
      </c>
      <c r="P6" s="32">
        <v>1996</v>
      </c>
      <c r="Q6" s="32">
        <v>1999</v>
      </c>
      <c r="R6" s="32"/>
      <c r="S6" s="29">
        <f t="shared" si="1"/>
        <v>1.7097260273974371</v>
      </c>
    </row>
    <row r="7" spans="1:24" ht="20" customHeight="1" x14ac:dyDescent="0.2">
      <c r="A7" s="33">
        <v>171243</v>
      </c>
      <c r="B7" s="33" t="s">
        <v>11</v>
      </c>
      <c r="C7" s="33" t="s">
        <v>12</v>
      </c>
      <c r="D7" s="21" t="s">
        <v>102</v>
      </c>
      <c r="E7" s="20" t="s">
        <v>13</v>
      </c>
      <c r="F7" s="21" t="s">
        <v>10</v>
      </c>
      <c r="G7" s="21" t="s">
        <v>81</v>
      </c>
      <c r="H7" s="21" t="s">
        <v>79</v>
      </c>
      <c r="I7" s="22">
        <v>37112</v>
      </c>
      <c r="J7" s="34">
        <v>2001.521</v>
      </c>
      <c r="K7" s="34">
        <v>2001.482</v>
      </c>
      <c r="L7" s="33">
        <v>1.1012</v>
      </c>
      <c r="M7" s="33">
        <v>1.8E-3</v>
      </c>
      <c r="O7" s="30">
        <f t="shared" si="0"/>
        <v>1999</v>
      </c>
      <c r="P7" s="32">
        <v>1998</v>
      </c>
      <c r="Q7" s="32">
        <v>2000</v>
      </c>
      <c r="R7" s="32"/>
      <c r="S7" s="29">
        <f t="shared" si="1"/>
        <v>2.4819999999999709</v>
      </c>
    </row>
    <row r="8" spans="1:24" ht="20" customHeight="1" x14ac:dyDescent="0.2">
      <c r="A8" s="33">
        <v>171244</v>
      </c>
      <c r="B8" s="33" t="s">
        <v>11</v>
      </c>
      <c r="C8" s="33" t="s">
        <v>12</v>
      </c>
      <c r="D8" s="21" t="s">
        <v>102</v>
      </c>
      <c r="E8" s="20" t="s">
        <v>13</v>
      </c>
      <c r="F8" s="21" t="s">
        <v>10</v>
      </c>
      <c r="G8" s="21" t="s">
        <v>81</v>
      </c>
      <c r="H8" s="21" t="s">
        <v>79</v>
      </c>
      <c r="I8" s="22">
        <v>37112</v>
      </c>
      <c r="J8" s="34">
        <v>2001.521</v>
      </c>
      <c r="K8" s="34">
        <v>2001.482</v>
      </c>
      <c r="L8" s="33">
        <v>1.1016999999999999</v>
      </c>
      <c r="M8" s="33">
        <v>1.6000000000000001E-3</v>
      </c>
      <c r="O8" s="30">
        <f t="shared" si="0"/>
        <v>1999</v>
      </c>
      <c r="P8" s="32">
        <v>1998</v>
      </c>
      <c r="Q8" s="32">
        <v>2000</v>
      </c>
      <c r="R8" s="32"/>
      <c r="S8" s="29">
        <f t="shared" si="1"/>
        <v>2.4819999999999709</v>
      </c>
    </row>
    <row r="9" spans="1:24" ht="20" customHeight="1" x14ac:dyDescent="0.2">
      <c r="A9" s="33">
        <v>173827</v>
      </c>
      <c r="B9" s="33" t="s">
        <v>14</v>
      </c>
      <c r="C9" s="33" t="s">
        <v>15</v>
      </c>
      <c r="D9" s="21" t="s">
        <v>102</v>
      </c>
      <c r="E9" s="20" t="s">
        <v>13</v>
      </c>
      <c r="F9" s="21" t="s">
        <v>10</v>
      </c>
      <c r="G9" s="21" t="s">
        <v>81</v>
      </c>
      <c r="H9" s="21" t="s">
        <v>79</v>
      </c>
      <c r="I9" s="22">
        <v>37559</v>
      </c>
      <c r="J9" s="34">
        <v>2002.83</v>
      </c>
      <c r="K9" s="34">
        <v>2002.7919999999999</v>
      </c>
      <c r="L9" s="35">
        <v>1.093</v>
      </c>
      <c r="M9" s="33">
        <v>1.6000000000000001E-3</v>
      </c>
      <c r="O9" s="30">
        <f t="shared" si="0"/>
        <v>2001</v>
      </c>
      <c r="P9" s="32">
        <v>2000</v>
      </c>
      <c r="Q9" s="32">
        <v>2002</v>
      </c>
      <c r="R9" s="32"/>
      <c r="S9" s="29">
        <f t="shared" si="1"/>
        <v>1.7919999999999163</v>
      </c>
    </row>
    <row r="10" spans="1:24" ht="20" customHeight="1" x14ac:dyDescent="0.2">
      <c r="A10" s="33">
        <v>173828</v>
      </c>
      <c r="B10" s="33" t="s">
        <v>16</v>
      </c>
      <c r="C10" s="33" t="s">
        <v>17</v>
      </c>
      <c r="D10" s="21" t="s">
        <v>102</v>
      </c>
      <c r="E10" s="20" t="s">
        <v>13</v>
      </c>
      <c r="F10" s="21" t="s">
        <v>10</v>
      </c>
      <c r="G10" s="21" t="s">
        <v>85</v>
      </c>
      <c r="H10" s="21" t="s">
        <v>79</v>
      </c>
      <c r="I10" s="22">
        <v>37659</v>
      </c>
      <c r="J10" s="34">
        <v>2003.104</v>
      </c>
      <c r="K10" s="34">
        <v>2003.066</v>
      </c>
      <c r="L10" s="33">
        <v>1.0873999999999999</v>
      </c>
      <c r="M10" s="33">
        <v>1.6000000000000001E-3</v>
      </c>
      <c r="O10" s="30">
        <f t="shared" si="0"/>
        <v>2002</v>
      </c>
      <c r="P10" s="32">
        <v>2001</v>
      </c>
      <c r="Q10" s="32">
        <v>2003</v>
      </c>
      <c r="R10" s="32"/>
      <c r="S10" s="29">
        <f t="shared" si="1"/>
        <v>1.0660000000000309</v>
      </c>
    </row>
    <row r="11" spans="1:24" ht="20" customHeight="1" x14ac:dyDescent="0.2">
      <c r="A11" s="33">
        <v>173829</v>
      </c>
      <c r="B11" s="33" t="s">
        <v>18</v>
      </c>
      <c r="C11" s="33" t="s">
        <v>19</v>
      </c>
      <c r="D11" s="21" t="s">
        <v>102</v>
      </c>
      <c r="E11" s="20" t="s">
        <v>13</v>
      </c>
      <c r="F11" s="21" t="s">
        <v>10</v>
      </c>
      <c r="G11" s="21" t="s">
        <v>81</v>
      </c>
      <c r="H11" s="21" t="s">
        <v>79</v>
      </c>
      <c r="I11" s="22">
        <v>38190</v>
      </c>
      <c r="J11" s="34">
        <v>2004.557</v>
      </c>
      <c r="K11" s="34">
        <v>2004.519</v>
      </c>
      <c r="L11" s="33">
        <v>1.0842000000000001</v>
      </c>
      <c r="M11" s="33">
        <v>1.6999999999999999E-3</v>
      </c>
      <c r="O11" s="30">
        <f t="shared" si="0"/>
        <v>2002</v>
      </c>
      <c r="P11" s="32">
        <v>2001</v>
      </c>
      <c r="Q11" s="32">
        <v>2003</v>
      </c>
      <c r="R11" s="32"/>
      <c r="S11" s="29">
        <f t="shared" si="1"/>
        <v>2.5190000000000055</v>
      </c>
    </row>
    <row r="12" spans="1:24" ht="20" customHeight="1" x14ac:dyDescent="0.2">
      <c r="A12" s="33">
        <v>171245</v>
      </c>
      <c r="B12" s="33" t="s">
        <v>20</v>
      </c>
      <c r="C12" s="33" t="s">
        <v>21</v>
      </c>
      <c r="D12" s="21" t="s">
        <v>102</v>
      </c>
      <c r="E12" s="20" t="s">
        <v>13</v>
      </c>
      <c r="F12" s="21" t="s">
        <v>10</v>
      </c>
      <c r="G12" s="21" t="s">
        <v>82</v>
      </c>
      <c r="H12" s="21" t="s">
        <v>79</v>
      </c>
      <c r="I12" s="22">
        <v>38590</v>
      </c>
      <c r="J12" s="34">
        <v>2005.652</v>
      </c>
      <c r="K12" s="34">
        <v>2005.614</v>
      </c>
      <c r="L12" s="33">
        <v>1.0775999999999999</v>
      </c>
      <c r="M12" s="33">
        <v>1.6000000000000001E-3</v>
      </c>
      <c r="O12" s="30">
        <f t="shared" si="0"/>
        <v>2004</v>
      </c>
      <c r="P12" s="32">
        <v>2003</v>
      </c>
      <c r="Q12" s="32">
        <v>2005</v>
      </c>
      <c r="R12" s="32"/>
      <c r="S12" s="29">
        <f t="shared" si="1"/>
        <v>1.6140000000000327</v>
      </c>
    </row>
    <row r="13" spans="1:24" ht="20" customHeight="1" x14ac:dyDescent="0.2">
      <c r="A13" s="33">
        <v>173830</v>
      </c>
      <c r="B13" s="33" t="s">
        <v>22</v>
      </c>
      <c r="C13" s="33" t="s">
        <v>23</v>
      </c>
      <c r="D13" s="21" t="s">
        <v>102</v>
      </c>
      <c r="E13" s="20" t="s">
        <v>13</v>
      </c>
      <c r="F13" s="21" t="s">
        <v>10</v>
      </c>
      <c r="G13" s="21" t="s">
        <v>84</v>
      </c>
      <c r="H13" s="21" t="s">
        <v>79</v>
      </c>
      <c r="I13" s="22">
        <v>38826</v>
      </c>
      <c r="J13" s="34">
        <v>2006.299</v>
      </c>
      <c r="K13" s="34">
        <v>2006.26</v>
      </c>
      <c r="L13" s="33">
        <v>1.0772999999999999</v>
      </c>
      <c r="M13" s="33">
        <v>1.6000000000000001E-3</v>
      </c>
      <c r="O13" s="30">
        <f t="shared" si="0"/>
        <v>2004</v>
      </c>
      <c r="P13" s="32">
        <v>2003</v>
      </c>
      <c r="Q13" s="32">
        <v>2005</v>
      </c>
      <c r="R13" s="32"/>
      <c r="S13" s="29">
        <f t="shared" si="1"/>
        <v>2.2599999999999909</v>
      </c>
    </row>
    <row r="14" spans="1:24" ht="20" customHeight="1" x14ac:dyDescent="0.2">
      <c r="A14" s="33">
        <v>173831</v>
      </c>
      <c r="B14" s="33" t="s">
        <v>24</v>
      </c>
      <c r="C14" s="33" t="s">
        <v>25</v>
      </c>
      <c r="D14" s="21" t="s">
        <v>102</v>
      </c>
      <c r="E14" s="20" t="s">
        <v>13</v>
      </c>
      <c r="F14" s="21" t="s">
        <v>10</v>
      </c>
      <c r="G14" s="21" t="s">
        <v>81</v>
      </c>
      <c r="H14" s="21" t="s">
        <v>79</v>
      </c>
      <c r="I14" s="22">
        <v>39187</v>
      </c>
      <c r="J14" s="34">
        <v>2007.3150000000001</v>
      </c>
      <c r="K14" s="34">
        <v>2007.277</v>
      </c>
      <c r="L14" s="33">
        <v>1.0678000000000001</v>
      </c>
      <c r="M14" s="33">
        <v>1.6000000000000001E-3</v>
      </c>
      <c r="O14" s="30">
        <f t="shared" si="0"/>
        <v>2006</v>
      </c>
      <c r="P14" s="32">
        <v>2005</v>
      </c>
      <c r="Q14" s="32">
        <v>2007</v>
      </c>
      <c r="R14" s="32"/>
      <c r="S14" s="29">
        <f t="shared" si="1"/>
        <v>1.2770000000000437</v>
      </c>
    </row>
    <row r="15" spans="1:24" ht="20" customHeight="1" x14ac:dyDescent="0.2">
      <c r="A15" s="33">
        <v>173833</v>
      </c>
      <c r="B15" s="33" t="s">
        <v>26</v>
      </c>
      <c r="C15" s="33" t="s">
        <v>27</v>
      </c>
      <c r="D15" s="21" t="s">
        <v>102</v>
      </c>
      <c r="E15" s="20" t="s">
        <v>13</v>
      </c>
      <c r="F15" s="21" t="s">
        <v>10</v>
      </c>
      <c r="G15" s="21" t="s">
        <v>84</v>
      </c>
      <c r="H15" s="21" t="s">
        <v>79</v>
      </c>
      <c r="I15" s="22">
        <v>39612</v>
      </c>
      <c r="J15" s="34">
        <v>2008.451</v>
      </c>
      <c r="K15" s="34">
        <v>2008.412</v>
      </c>
      <c r="L15" s="33">
        <v>1.0637000000000001</v>
      </c>
      <c r="M15" s="33">
        <v>1.6000000000000001E-3</v>
      </c>
      <c r="O15" s="30">
        <f t="shared" si="0"/>
        <v>2007</v>
      </c>
      <c r="P15" s="32">
        <v>2006</v>
      </c>
      <c r="Q15" s="32">
        <v>2008</v>
      </c>
      <c r="R15" s="32"/>
      <c r="S15" s="29">
        <f t="shared" si="1"/>
        <v>1.4120000000000346</v>
      </c>
    </row>
    <row r="16" spans="1:24" ht="20" customHeight="1" x14ac:dyDescent="0.2">
      <c r="A16" s="21">
        <v>254672</v>
      </c>
      <c r="B16" s="21" t="s">
        <v>28</v>
      </c>
      <c r="D16" s="21" t="s">
        <v>111</v>
      </c>
      <c r="E16" s="20" t="s">
        <v>29</v>
      </c>
      <c r="F16" s="21" t="s">
        <v>10</v>
      </c>
      <c r="G16" s="21" t="s">
        <v>87</v>
      </c>
      <c r="H16" s="21" t="s">
        <v>79</v>
      </c>
      <c r="I16" s="24">
        <v>40627</v>
      </c>
      <c r="J16" s="29">
        <f>K16+0.33</f>
        <v>2010.1616438356164</v>
      </c>
      <c r="K16" s="29">
        <v>2009.8316438356164</v>
      </c>
      <c r="L16" s="28">
        <v>1.0553999999999999</v>
      </c>
      <c r="M16" s="28">
        <v>2.0999999999999999E-3</v>
      </c>
      <c r="O16" s="30">
        <f t="shared" si="0"/>
        <v>2009.5</v>
      </c>
      <c r="P16" s="32">
        <v>2008</v>
      </c>
      <c r="Q16" s="32">
        <v>2011</v>
      </c>
      <c r="R16" s="32"/>
      <c r="S16" s="29">
        <f t="shared" si="1"/>
        <v>0.33164383561643263</v>
      </c>
    </row>
    <row r="17" spans="1:19" ht="20" customHeight="1" x14ac:dyDescent="0.2">
      <c r="A17" s="21">
        <v>254673</v>
      </c>
      <c r="B17" s="21" t="s">
        <v>34</v>
      </c>
      <c r="D17" s="21" t="s">
        <v>111</v>
      </c>
      <c r="E17" s="20" t="s">
        <v>29</v>
      </c>
      <c r="F17" s="21" t="s">
        <v>10</v>
      </c>
      <c r="G17" s="21" t="s">
        <v>88</v>
      </c>
      <c r="H17" s="21" t="s">
        <v>79</v>
      </c>
      <c r="I17" s="24">
        <v>40587</v>
      </c>
      <c r="J17" s="29">
        <f>K17+0.33</f>
        <v>2010.1616438356164</v>
      </c>
      <c r="K17" s="29">
        <v>2009.8316438356164</v>
      </c>
      <c r="L17" s="28">
        <v>1.0567</v>
      </c>
      <c r="M17" s="28">
        <v>2.3E-3</v>
      </c>
      <c r="O17" s="30">
        <f t="shared" si="0"/>
        <v>2009.5</v>
      </c>
      <c r="P17" s="32">
        <v>2008</v>
      </c>
      <c r="Q17" s="32">
        <v>2011</v>
      </c>
      <c r="R17" s="32"/>
      <c r="S17" s="29">
        <f t="shared" si="1"/>
        <v>0.33164383561643263</v>
      </c>
    </row>
    <row r="18" spans="1:19" ht="20" customHeight="1" x14ac:dyDescent="0.2">
      <c r="A18" s="21">
        <v>254674</v>
      </c>
      <c r="B18" s="21" t="s">
        <v>36</v>
      </c>
      <c r="D18" s="21" t="s">
        <v>111</v>
      </c>
      <c r="E18" s="20" t="s">
        <v>29</v>
      </c>
      <c r="F18" s="21" t="s">
        <v>10</v>
      </c>
      <c r="G18" s="21" t="s">
        <v>88</v>
      </c>
      <c r="H18" s="21" t="s">
        <v>79</v>
      </c>
      <c r="I18" s="24">
        <v>40587</v>
      </c>
      <c r="J18" s="29">
        <f>K18+0.33</f>
        <v>2010.1616438356164</v>
      </c>
      <c r="K18" s="29">
        <v>2009.8316438356164</v>
      </c>
      <c r="L18" s="28">
        <v>1.0563</v>
      </c>
      <c r="M18" s="28">
        <v>2.0999999999999999E-3</v>
      </c>
      <c r="O18" s="30">
        <f t="shared" si="0"/>
        <v>2009.5</v>
      </c>
      <c r="P18" s="32">
        <v>2008</v>
      </c>
      <c r="Q18" s="32">
        <v>2011</v>
      </c>
      <c r="R18" s="32"/>
      <c r="S18" s="29">
        <f t="shared" si="1"/>
        <v>0.33164383561643263</v>
      </c>
    </row>
    <row r="19" spans="1:19" ht="20" customHeight="1" x14ac:dyDescent="0.2">
      <c r="A19" s="33">
        <v>173834</v>
      </c>
      <c r="B19" s="33" t="s">
        <v>30</v>
      </c>
      <c r="C19" s="33" t="s">
        <v>31</v>
      </c>
      <c r="D19" s="21" t="s">
        <v>102</v>
      </c>
      <c r="E19" s="20" t="s">
        <v>13</v>
      </c>
      <c r="F19" s="21" t="s">
        <v>10</v>
      </c>
      <c r="G19" s="21" t="s">
        <v>81</v>
      </c>
      <c r="H19" s="21" t="s">
        <v>79</v>
      </c>
      <c r="I19" s="22">
        <v>40230</v>
      </c>
      <c r="J19" s="34">
        <v>2010.1420000000001</v>
      </c>
      <c r="K19" s="34">
        <v>2010.104</v>
      </c>
      <c r="L19" s="33">
        <v>1.0556000000000001</v>
      </c>
      <c r="M19" s="33">
        <v>1.6000000000000001E-3</v>
      </c>
      <c r="O19" s="30">
        <f t="shared" si="0"/>
        <v>2009.5</v>
      </c>
      <c r="P19" s="32">
        <v>2008</v>
      </c>
      <c r="Q19" s="32">
        <v>2011</v>
      </c>
      <c r="R19" s="32"/>
      <c r="S19" s="29">
        <f t="shared" si="1"/>
        <v>0.60400000000004184</v>
      </c>
    </row>
    <row r="20" spans="1:19" ht="20" customHeight="1" x14ac:dyDescent="0.2">
      <c r="A20" s="33">
        <v>173836</v>
      </c>
      <c r="B20" s="33" t="s">
        <v>32</v>
      </c>
      <c r="C20" s="33" t="s">
        <v>33</v>
      </c>
      <c r="D20" s="21" t="s">
        <v>102</v>
      </c>
      <c r="E20" s="20" t="s">
        <v>13</v>
      </c>
      <c r="F20" s="21" t="s">
        <v>10</v>
      </c>
      <c r="G20" s="21" t="s">
        <v>83</v>
      </c>
      <c r="H20" s="21" t="s">
        <v>79</v>
      </c>
      <c r="I20" s="22">
        <v>40397</v>
      </c>
      <c r="J20" s="34">
        <v>2010.6</v>
      </c>
      <c r="K20" s="34">
        <v>2010.5619999999999</v>
      </c>
      <c r="L20" s="33">
        <v>1.0550999999999999</v>
      </c>
      <c r="M20" s="33">
        <v>1.6000000000000001E-3</v>
      </c>
      <c r="O20" s="30">
        <f t="shared" si="0"/>
        <v>2010</v>
      </c>
      <c r="P20" s="32">
        <v>2009</v>
      </c>
      <c r="Q20" s="32">
        <v>2011</v>
      </c>
      <c r="R20" s="32"/>
      <c r="S20" s="29">
        <f t="shared" si="1"/>
        <v>0.56199999999989814</v>
      </c>
    </row>
    <row r="21" spans="1:19" ht="20" customHeight="1" x14ac:dyDescent="0.2">
      <c r="A21" s="33">
        <v>173837</v>
      </c>
      <c r="B21" s="33" t="s">
        <v>37</v>
      </c>
      <c r="C21" s="33" t="s">
        <v>38</v>
      </c>
      <c r="D21" s="21" t="s">
        <v>102</v>
      </c>
      <c r="E21" s="20" t="s">
        <v>13</v>
      </c>
      <c r="F21" s="21" t="s">
        <v>10</v>
      </c>
      <c r="G21" s="21" t="s">
        <v>91</v>
      </c>
      <c r="H21" s="21" t="s">
        <v>79</v>
      </c>
      <c r="I21" s="22">
        <v>40578</v>
      </c>
      <c r="J21" s="34">
        <v>2011.096</v>
      </c>
      <c r="K21" s="34">
        <v>2011.058</v>
      </c>
      <c r="L21" s="33">
        <v>1.0539000000000001</v>
      </c>
      <c r="M21" s="33">
        <v>1.8E-3</v>
      </c>
      <c r="O21" s="30">
        <f t="shared" si="0"/>
        <v>2010</v>
      </c>
      <c r="P21" s="32">
        <v>2009</v>
      </c>
      <c r="Q21" s="32">
        <v>2011</v>
      </c>
      <c r="R21" s="32"/>
      <c r="S21" s="29">
        <f t="shared" si="1"/>
        <v>1.0579999999999927</v>
      </c>
    </row>
    <row r="22" spans="1:19" ht="20" customHeight="1" x14ac:dyDescent="0.2">
      <c r="A22" s="33">
        <v>171247</v>
      </c>
      <c r="B22" s="33" t="s">
        <v>39</v>
      </c>
      <c r="C22" s="33" t="s">
        <v>67</v>
      </c>
      <c r="D22" s="21" t="s">
        <v>102</v>
      </c>
      <c r="E22" s="20" t="s">
        <v>13</v>
      </c>
      <c r="F22" s="21" t="s">
        <v>10</v>
      </c>
      <c r="G22" s="21" t="s">
        <v>89</v>
      </c>
      <c r="H22" s="21" t="s">
        <v>79</v>
      </c>
      <c r="I22" s="22">
        <v>40919</v>
      </c>
      <c r="J22" s="34">
        <v>2012.03</v>
      </c>
      <c r="K22" s="34">
        <v>2011.992</v>
      </c>
      <c r="L22" s="33">
        <v>1.0442</v>
      </c>
      <c r="M22" s="33">
        <v>1.6000000000000001E-3</v>
      </c>
      <c r="O22" s="30">
        <f t="shared" si="0"/>
        <v>2012</v>
      </c>
      <c r="P22" s="32">
        <v>2011</v>
      </c>
      <c r="Q22" s="32">
        <v>2013</v>
      </c>
      <c r="R22" s="32"/>
      <c r="S22" s="29">
        <f t="shared" si="1"/>
        <v>-8.0000000000381988E-3</v>
      </c>
    </row>
    <row r="23" spans="1:19" ht="20" customHeight="1" x14ac:dyDescent="0.2">
      <c r="A23" s="33">
        <v>171248</v>
      </c>
      <c r="B23" s="33" t="s">
        <v>39</v>
      </c>
      <c r="C23" s="33" t="s">
        <v>68</v>
      </c>
      <c r="D23" s="21" t="s">
        <v>102</v>
      </c>
      <c r="E23" s="20" t="s">
        <v>13</v>
      </c>
      <c r="F23" s="21" t="s">
        <v>10</v>
      </c>
      <c r="G23" s="21" t="s">
        <v>89</v>
      </c>
      <c r="H23" s="21" t="s">
        <v>79</v>
      </c>
      <c r="I23" s="22">
        <v>40919</v>
      </c>
      <c r="J23" s="34">
        <v>2012.03</v>
      </c>
      <c r="K23" s="34">
        <v>2011.992</v>
      </c>
      <c r="L23" s="33">
        <v>1.0443</v>
      </c>
      <c r="M23" s="33">
        <v>1.6000000000000001E-3</v>
      </c>
      <c r="O23" s="30">
        <f t="shared" si="0"/>
        <v>2012</v>
      </c>
      <c r="P23" s="32">
        <v>2011</v>
      </c>
      <c r="Q23" s="32">
        <v>2013</v>
      </c>
      <c r="R23" s="32"/>
      <c r="S23" s="29">
        <f t="shared" si="1"/>
        <v>-8.0000000000381988E-3</v>
      </c>
    </row>
    <row r="24" spans="1:19" ht="20" customHeight="1" x14ac:dyDescent="0.2">
      <c r="A24" s="33">
        <v>173838</v>
      </c>
      <c r="B24" s="33" t="s">
        <v>40</v>
      </c>
      <c r="C24" s="33" t="s">
        <v>41</v>
      </c>
      <c r="D24" s="21" t="s">
        <v>102</v>
      </c>
      <c r="E24" s="20" t="s">
        <v>13</v>
      </c>
      <c r="F24" s="21" t="s">
        <v>10</v>
      </c>
      <c r="G24" s="21" t="s">
        <v>90</v>
      </c>
      <c r="H24" s="21" t="s">
        <v>79</v>
      </c>
      <c r="I24" s="22">
        <v>40993</v>
      </c>
      <c r="J24" s="34">
        <v>2012.232</v>
      </c>
      <c r="K24" s="34">
        <v>2012.194</v>
      </c>
      <c r="L24" s="33">
        <v>1.0427999999999999</v>
      </c>
      <c r="M24" s="33">
        <v>1.5E-3</v>
      </c>
      <c r="O24" s="30">
        <f t="shared" si="0"/>
        <v>2012</v>
      </c>
      <c r="P24" s="32">
        <v>2011</v>
      </c>
      <c r="Q24" s="32">
        <v>2013</v>
      </c>
      <c r="R24" s="32"/>
      <c r="S24" s="29">
        <f t="shared" si="1"/>
        <v>0.19399999999995998</v>
      </c>
    </row>
    <row r="25" spans="1:19" ht="20" customHeight="1" x14ac:dyDescent="0.2">
      <c r="A25" s="33">
        <v>173839</v>
      </c>
      <c r="B25" s="33" t="s">
        <v>42</v>
      </c>
      <c r="C25" s="33" t="s">
        <v>43</v>
      </c>
      <c r="D25" s="21" t="s">
        <v>102</v>
      </c>
      <c r="E25" s="20" t="s">
        <v>13</v>
      </c>
      <c r="F25" s="21" t="s">
        <v>10</v>
      </c>
      <c r="G25" s="21" t="s">
        <v>85</v>
      </c>
      <c r="H25" s="21" t="s">
        <v>79</v>
      </c>
      <c r="I25" s="22">
        <v>41577</v>
      </c>
      <c r="J25" s="34">
        <v>2013.83</v>
      </c>
      <c r="K25" s="34">
        <v>2013.7919999999999</v>
      </c>
      <c r="L25" s="33">
        <v>1.0395000000000001</v>
      </c>
      <c r="M25" s="33">
        <v>1.5E-3</v>
      </c>
      <c r="O25" s="30">
        <f t="shared" si="0"/>
        <v>2013</v>
      </c>
      <c r="P25" s="32">
        <v>2012</v>
      </c>
      <c r="Q25" s="32">
        <v>2014</v>
      </c>
      <c r="R25" s="32"/>
      <c r="S25" s="29">
        <f t="shared" si="1"/>
        <v>0.79199999999991633</v>
      </c>
    </row>
    <row r="26" spans="1:19" ht="20" customHeight="1" x14ac:dyDescent="0.2">
      <c r="A26" s="21">
        <v>254678</v>
      </c>
      <c r="B26" s="21" t="s">
        <v>44</v>
      </c>
      <c r="C26" s="27" t="s">
        <v>45</v>
      </c>
      <c r="D26" s="21" t="s">
        <v>111</v>
      </c>
      <c r="E26" s="20" t="s">
        <v>46</v>
      </c>
      <c r="F26" s="21" t="s">
        <v>10</v>
      </c>
      <c r="G26" s="21" t="s">
        <v>86</v>
      </c>
      <c r="H26" s="21" t="s">
        <v>79</v>
      </c>
      <c r="I26" s="24">
        <v>42043</v>
      </c>
      <c r="J26" s="29">
        <f t="shared" ref="J26:J31" si="2">K26+0.33</f>
        <v>2015.1068493150685</v>
      </c>
      <c r="K26" s="29">
        <v>2014.7768493150686</v>
      </c>
      <c r="L26" s="28">
        <v>1.0297000000000001</v>
      </c>
      <c r="M26" s="28">
        <v>2E-3</v>
      </c>
      <c r="O26" s="30">
        <f t="shared" si="0"/>
        <v>2015.5</v>
      </c>
      <c r="P26" s="32">
        <v>2014</v>
      </c>
      <c r="Q26" s="32">
        <v>2017</v>
      </c>
      <c r="R26" s="32"/>
      <c r="S26" s="29">
        <f t="shared" si="1"/>
        <v>-0.72315068493139734</v>
      </c>
    </row>
    <row r="27" spans="1:19" ht="20" customHeight="1" x14ac:dyDescent="0.2">
      <c r="A27" s="21">
        <v>254679</v>
      </c>
      <c r="B27" s="21" t="s">
        <v>47</v>
      </c>
      <c r="C27" s="27" t="s">
        <v>48</v>
      </c>
      <c r="D27" s="21" t="s">
        <v>111</v>
      </c>
      <c r="E27" s="20" t="s">
        <v>46</v>
      </c>
      <c r="F27" s="21" t="s">
        <v>10</v>
      </c>
      <c r="G27" s="21" t="s">
        <v>86</v>
      </c>
      <c r="H27" s="21" t="s">
        <v>79</v>
      </c>
      <c r="I27" s="24">
        <v>42043</v>
      </c>
      <c r="J27" s="29">
        <f t="shared" si="2"/>
        <v>2015.1068493150685</v>
      </c>
      <c r="K27" s="29">
        <v>2014.7768493150686</v>
      </c>
      <c r="L27" s="28">
        <v>1.0374000000000001</v>
      </c>
      <c r="M27" s="28">
        <v>1.9E-3</v>
      </c>
      <c r="O27" s="30">
        <f t="shared" si="0"/>
        <v>2013.5</v>
      </c>
      <c r="P27" s="32">
        <v>2012</v>
      </c>
      <c r="Q27" s="32">
        <v>2015</v>
      </c>
      <c r="R27" s="32"/>
      <c r="S27" s="29">
        <f t="shared" si="1"/>
        <v>1.2768493150686027</v>
      </c>
    </row>
    <row r="28" spans="1:19" ht="20" customHeight="1" x14ac:dyDescent="0.2">
      <c r="A28" s="21">
        <v>254680</v>
      </c>
      <c r="B28" s="21" t="s">
        <v>49</v>
      </c>
      <c r="C28" s="27" t="s">
        <v>50</v>
      </c>
      <c r="D28" s="21" t="s">
        <v>111</v>
      </c>
      <c r="E28" s="20" t="s">
        <v>46</v>
      </c>
      <c r="F28" s="21" t="s">
        <v>10</v>
      </c>
      <c r="G28" s="21" t="s">
        <v>86</v>
      </c>
      <c r="H28" s="21" t="s">
        <v>79</v>
      </c>
      <c r="I28" s="24">
        <v>42043</v>
      </c>
      <c r="J28" s="29">
        <f t="shared" si="2"/>
        <v>2015.1068493150685</v>
      </c>
      <c r="K28" s="29">
        <v>2014.7768493150686</v>
      </c>
      <c r="L28" s="28">
        <v>1.0326</v>
      </c>
      <c r="M28" s="28">
        <v>1.9E-3</v>
      </c>
      <c r="O28" s="30">
        <f t="shared" si="0"/>
        <v>2014.5</v>
      </c>
      <c r="P28" s="32">
        <v>2013</v>
      </c>
      <c r="Q28" s="32">
        <v>2016</v>
      </c>
      <c r="R28" s="32"/>
      <c r="S28" s="29">
        <f t="shared" si="1"/>
        <v>0.27684931506860266</v>
      </c>
    </row>
    <row r="29" spans="1:19" ht="20" customHeight="1" x14ac:dyDescent="0.2">
      <c r="A29" s="21">
        <v>254677</v>
      </c>
      <c r="B29" s="21" t="s">
        <v>51</v>
      </c>
      <c r="C29" s="21" t="s">
        <v>52</v>
      </c>
      <c r="D29" s="21" t="s">
        <v>111</v>
      </c>
      <c r="E29" s="25" t="s">
        <v>53</v>
      </c>
      <c r="F29" s="21" t="s">
        <v>10</v>
      </c>
      <c r="G29" s="21" t="s">
        <v>94</v>
      </c>
      <c r="H29" s="21" t="s">
        <v>79</v>
      </c>
      <c r="I29" s="24">
        <v>43506</v>
      </c>
      <c r="J29" s="29">
        <f t="shared" si="2"/>
        <v>2019.1123287671232</v>
      </c>
      <c r="K29" s="29">
        <v>2018.7823287671233</v>
      </c>
      <c r="L29" s="28">
        <v>1.0187999999999999</v>
      </c>
      <c r="M29" s="28">
        <v>1.9E-3</v>
      </c>
      <c r="O29" s="30">
        <f t="shared" si="0"/>
        <v>2019</v>
      </c>
      <c r="P29" s="32">
        <v>2018</v>
      </c>
      <c r="Q29" s="32">
        <v>2020</v>
      </c>
      <c r="R29" s="32"/>
      <c r="S29" s="29">
        <f t="shared" si="1"/>
        <v>-0.21767123287668255</v>
      </c>
    </row>
    <row r="30" spans="1:19" ht="20" customHeight="1" x14ac:dyDescent="0.2">
      <c r="A30" s="21">
        <v>254675</v>
      </c>
      <c r="B30" s="21" t="s">
        <v>54</v>
      </c>
      <c r="C30" s="21" t="s">
        <v>55</v>
      </c>
      <c r="D30" s="21" t="s">
        <v>111</v>
      </c>
      <c r="E30" s="25" t="s">
        <v>53</v>
      </c>
      <c r="F30" s="21" t="s">
        <v>10</v>
      </c>
      <c r="G30" s="21" t="s">
        <v>92</v>
      </c>
      <c r="H30" s="21" t="s">
        <v>79</v>
      </c>
      <c r="I30" s="24">
        <v>43527</v>
      </c>
      <c r="J30" s="29">
        <f t="shared" si="2"/>
        <v>2019.1698630136987</v>
      </c>
      <c r="K30" s="29">
        <v>2018.8398630136987</v>
      </c>
      <c r="L30" s="28">
        <v>1.0282</v>
      </c>
      <c r="M30" s="28">
        <v>1.9E-3</v>
      </c>
      <c r="O30" s="30">
        <f t="shared" si="0"/>
        <v>2015.5</v>
      </c>
      <c r="P30" s="32">
        <v>2014</v>
      </c>
      <c r="Q30" s="32">
        <v>2017</v>
      </c>
      <c r="R30" s="32"/>
      <c r="S30" s="29">
        <f t="shared" si="1"/>
        <v>3.3398630136987322</v>
      </c>
    </row>
    <row r="31" spans="1:19" ht="20" customHeight="1" x14ac:dyDescent="0.2">
      <c r="A31" s="21">
        <v>254676</v>
      </c>
      <c r="B31" s="21" t="s">
        <v>56</v>
      </c>
      <c r="C31" s="21" t="s">
        <v>57</v>
      </c>
      <c r="D31" s="21" t="s">
        <v>111</v>
      </c>
      <c r="E31" s="25" t="s">
        <v>53</v>
      </c>
      <c r="F31" s="21" t="s">
        <v>10</v>
      </c>
      <c r="G31" s="21" t="s">
        <v>93</v>
      </c>
      <c r="H31" s="21" t="s">
        <v>79</v>
      </c>
      <c r="I31" s="26">
        <v>43599</v>
      </c>
      <c r="J31" s="29">
        <f t="shared" si="2"/>
        <v>2019.3671232876711</v>
      </c>
      <c r="K31" s="29">
        <v>2019.0371232876712</v>
      </c>
      <c r="L31" s="28">
        <v>1.0181</v>
      </c>
      <c r="M31" s="28">
        <v>1.8E-3</v>
      </c>
      <c r="O31" s="30">
        <f t="shared" si="0"/>
        <v>2019</v>
      </c>
      <c r="P31" s="32">
        <v>2018</v>
      </c>
      <c r="Q31" s="32">
        <v>2020</v>
      </c>
      <c r="R31" s="32"/>
      <c r="S31" s="29">
        <f t="shared" si="1"/>
        <v>3.7123287671192884E-2</v>
      </c>
    </row>
    <row r="32" spans="1:19" ht="20" customHeight="1" x14ac:dyDescent="0.2">
      <c r="D32" s="36"/>
      <c r="E32" s="36"/>
      <c r="I32" s="26"/>
      <c r="J32" s="29"/>
      <c r="K32" s="29"/>
      <c r="L32" s="28"/>
      <c r="M32" s="28"/>
      <c r="O32" s="30"/>
      <c r="P32" s="32"/>
      <c r="Q32" s="32"/>
      <c r="R32" s="32"/>
      <c r="S32" s="29"/>
    </row>
    <row r="33" spans="1:19" ht="20" customHeight="1" x14ac:dyDescent="0.2">
      <c r="R33" s="21" t="s">
        <v>95</v>
      </c>
      <c r="S33" s="32">
        <f>COUNT(S4:S31)</f>
        <v>28</v>
      </c>
    </row>
    <row r="34" spans="1:19" ht="20" customHeight="1" x14ac:dyDescent="0.2">
      <c r="B34" s="27"/>
      <c r="L34" s="28"/>
      <c r="M34" s="28"/>
      <c r="N34" s="28"/>
      <c r="R34" s="21" t="s">
        <v>96</v>
      </c>
      <c r="S34" s="29">
        <f>AVERAGE(S4:S31)</f>
        <v>0.98971330724072815</v>
      </c>
    </row>
    <row r="35" spans="1:19" ht="20" customHeight="1" x14ac:dyDescent="0.2">
      <c r="R35" s="21" t="s">
        <v>97</v>
      </c>
      <c r="S35" s="29">
        <f>STDEV(S4:S31)</f>
        <v>0.99299480547150787</v>
      </c>
    </row>
    <row r="36" spans="1:19" ht="20" customHeight="1" x14ac:dyDescent="0.2">
      <c r="R36" s="21" t="s">
        <v>98</v>
      </c>
      <c r="S36" s="29">
        <f>MAX(S4:S31)</f>
        <v>3.3398630136987322</v>
      </c>
    </row>
    <row r="37" spans="1:19" ht="20" customHeight="1" x14ac:dyDescent="0.2">
      <c r="R37" s="21" t="s">
        <v>99</v>
      </c>
      <c r="S37" s="29">
        <f>MIN(S4:S31)</f>
        <v>-0.72315068493139734</v>
      </c>
    </row>
    <row r="38" spans="1:19" ht="20" customHeight="1" x14ac:dyDescent="0.2">
      <c r="R38" s="21" t="s">
        <v>100</v>
      </c>
      <c r="S38" s="29">
        <f>MEDIAN(S4:S31)</f>
        <v>0.7508630136986767</v>
      </c>
    </row>
    <row r="39" spans="1:19" ht="20" customHeight="1" x14ac:dyDescent="0.2">
      <c r="A39" s="21" t="s">
        <v>109</v>
      </c>
    </row>
    <row r="40" spans="1:19" ht="20" customHeight="1" x14ac:dyDescent="0.2">
      <c r="A40" s="21" t="s">
        <v>107</v>
      </c>
    </row>
  </sheetData>
  <sortState ref="A4:X32">
    <sortCondition ref="I4:I3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CADE97-6E44-7E48-8346-70D5A51DEFAC}">
  <dimension ref="A1:A2"/>
  <sheetViews>
    <sheetView workbookViewId="0">
      <selection activeCell="A2" sqref="A2"/>
    </sheetView>
  </sheetViews>
  <sheetFormatPr baseColWidth="10" defaultRowHeight="16" x14ac:dyDescent="0.2"/>
  <sheetData>
    <row r="1" spans="1:1" x14ac:dyDescent="0.2">
      <c r="A1" s="46" t="s">
        <v>108</v>
      </c>
    </row>
    <row r="2" spans="1:1" x14ac:dyDescent="0.2">
      <c r="A2" s="47" t="s">
        <v>11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17A135-FC6F-0A42-9CFD-2B72D1BC2715}">
  <dimension ref="A1:AB938"/>
  <sheetViews>
    <sheetView workbookViewId="0"/>
  </sheetViews>
  <sheetFormatPr baseColWidth="10" defaultRowHeight="14" x14ac:dyDescent="0.2"/>
  <cols>
    <col min="1" max="1" width="10.625" style="21"/>
    <col min="2" max="2" width="17" style="21" customWidth="1"/>
    <col min="3" max="3" width="19.75" style="21" customWidth="1"/>
    <col min="4" max="4" width="15.375" style="21" customWidth="1"/>
    <col min="5" max="5" width="10.625" style="21"/>
    <col min="6" max="6" width="17.625" style="21" customWidth="1"/>
    <col min="7" max="22" width="10.625" style="21"/>
    <col min="23" max="23" width="10.625" style="2"/>
    <col min="24" max="24" width="8.25" style="5" bestFit="1" customWidth="1"/>
    <col min="25" max="26" width="7.125" style="6" bestFit="1" customWidth="1"/>
    <col min="27" max="28" width="7.125" style="7" bestFit="1" customWidth="1"/>
    <col min="29" max="16384" width="10.625" style="21"/>
  </cols>
  <sheetData>
    <row r="1" spans="1:28" s="2" customFormat="1" x14ac:dyDescent="0.2">
      <c r="A1" s="1" t="s">
        <v>106</v>
      </c>
      <c r="C1" s="3"/>
      <c r="L1" s="4"/>
      <c r="M1" s="4"/>
      <c r="N1" s="4"/>
      <c r="U1" s="5"/>
      <c r="V1" s="6"/>
      <c r="X1" s="5" t="s">
        <v>0</v>
      </c>
      <c r="Y1" s="6"/>
      <c r="Z1" s="6"/>
      <c r="AA1" s="7"/>
      <c r="AB1" s="7"/>
    </row>
    <row r="2" spans="1:28" s="2" customFormat="1" ht="15" x14ac:dyDescent="0.2">
      <c r="A2" s="1"/>
      <c r="C2" s="3"/>
      <c r="L2" s="4"/>
      <c r="M2" s="4"/>
      <c r="N2" s="4"/>
      <c r="U2" s="5"/>
      <c r="V2" s="6"/>
      <c r="X2" s="8" t="s">
        <v>1</v>
      </c>
      <c r="Y2" s="6"/>
      <c r="Z2" s="6"/>
      <c r="AA2" s="7"/>
      <c r="AB2" s="7"/>
    </row>
    <row r="3" spans="1:28" ht="20" customHeight="1" x14ac:dyDescent="0.2">
      <c r="A3" s="21" t="s">
        <v>5</v>
      </c>
      <c r="B3" s="21" t="s">
        <v>59</v>
      </c>
      <c r="C3" s="21" t="s">
        <v>60</v>
      </c>
      <c r="D3" s="29" t="s">
        <v>70</v>
      </c>
      <c r="E3" s="29" t="s">
        <v>71</v>
      </c>
      <c r="F3" s="29" t="s">
        <v>77</v>
      </c>
      <c r="G3" s="29" t="s">
        <v>78</v>
      </c>
      <c r="H3" s="29" t="s">
        <v>72</v>
      </c>
      <c r="I3" s="29" t="s">
        <v>61</v>
      </c>
      <c r="J3" s="29" t="s">
        <v>73</v>
      </c>
      <c r="K3" s="21" t="s">
        <v>69</v>
      </c>
      <c r="L3" s="21" t="s">
        <v>62</v>
      </c>
      <c r="N3" s="30" t="s">
        <v>74</v>
      </c>
      <c r="O3" s="32" t="s">
        <v>63</v>
      </c>
      <c r="P3" s="32" t="s">
        <v>64</v>
      </c>
      <c r="Q3" s="32"/>
      <c r="R3" s="21" t="s">
        <v>76</v>
      </c>
    </row>
    <row r="4" spans="1:28" ht="20" customHeight="1" x14ac:dyDescent="0.2">
      <c r="A4" s="21">
        <v>254669</v>
      </c>
      <c r="B4" s="21" t="s">
        <v>65</v>
      </c>
      <c r="D4" s="23" t="s">
        <v>9</v>
      </c>
      <c r="E4" s="21" t="s">
        <v>10</v>
      </c>
      <c r="F4" s="21" t="s">
        <v>80</v>
      </c>
      <c r="G4" s="21" t="s">
        <v>79</v>
      </c>
      <c r="H4" s="24">
        <v>36356</v>
      </c>
      <c r="I4" s="29">
        <f>J4+0.33</f>
        <v>1999.5397260273974</v>
      </c>
      <c r="J4" s="29">
        <v>1999.2097260273974</v>
      </c>
      <c r="K4" s="28">
        <v>1.1056999999999999</v>
      </c>
      <c r="L4" s="28">
        <v>2.2000000000000001E-3</v>
      </c>
      <c r="N4" s="30">
        <f t="shared" ref="N4:N31" si="0">AVERAGE(O4:P4)</f>
        <v>1998.5</v>
      </c>
      <c r="O4" s="32">
        <v>1998</v>
      </c>
      <c r="P4" s="32">
        <v>1999</v>
      </c>
      <c r="Q4" s="32"/>
      <c r="R4" s="29">
        <f t="shared" ref="R4:R31" si="1">J4-N4</f>
        <v>0.70972602739743706</v>
      </c>
      <c r="X4" s="42" t="s">
        <v>2</v>
      </c>
      <c r="Y4" s="44" t="s">
        <v>3</v>
      </c>
      <c r="Z4" s="44"/>
      <c r="AA4" s="45" t="s">
        <v>4</v>
      </c>
      <c r="AB4" s="45"/>
    </row>
    <row r="5" spans="1:28" ht="20" customHeight="1" x14ac:dyDescent="0.2">
      <c r="A5" s="21">
        <v>254670</v>
      </c>
      <c r="B5" s="21" t="s">
        <v>66</v>
      </c>
      <c r="D5" s="23" t="s">
        <v>9</v>
      </c>
      <c r="E5" s="21" t="s">
        <v>10</v>
      </c>
      <c r="F5" s="21" t="s">
        <v>80</v>
      </c>
      <c r="G5" s="21" t="s">
        <v>79</v>
      </c>
      <c r="H5" s="24">
        <v>36356</v>
      </c>
      <c r="I5" s="29">
        <f>J5+0.33</f>
        <v>1999.5397260273974</v>
      </c>
      <c r="J5" s="29">
        <v>1999.2097260273974</v>
      </c>
      <c r="K5" s="28">
        <v>1.1004</v>
      </c>
      <c r="L5" s="28">
        <v>1.6999999999999999E-3</v>
      </c>
      <c r="N5" s="30">
        <f t="shared" si="0"/>
        <v>1999</v>
      </c>
      <c r="O5" s="32">
        <v>1998</v>
      </c>
      <c r="P5" s="32">
        <v>2000</v>
      </c>
      <c r="Q5" s="32"/>
      <c r="R5" s="29">
        <f t="shared" si="1"/>
        <v>0.20972602739743706</v>
      </c>
      <c r="X5" s="43"/>
      <c r="Y5" s="9" t="s">
        <v>6</v>
      </c>
      <c r="Z5" s="9" t="s">
        <v>7</v>
      </c>
      <c r="AA5" s="10" t="s">
        <v>6</v>
      </c>
      <c r="AB5" s="10" t="s">
        <v>7</v>
      </c>
    </row>
    <row r="6" spans="1:28" ht="20" customHeight="1" x14ac:dyDescent="0.2">
      <c r="A6" s="21">
        <v>254671</v>
      </c>
      <c r="B6" s="21" t="s">
        <v>8</v>
      </c>
      <c r="D6" s="23" t="s">
        <v>9</v>
      </c>
      <c r="E6" s="21" t="s">
        <v>10</v>
      </c>
      <c r="F6" s="21" t="s">
        <v>80</v>
      </c>
      <c r="G6" s="21" t="s">
        <v>79</v>
      </c>
      <c r="H6" s="24">
        <v>36356</v>
      </c>
      <c r="I6" s="29">
        <f>J6+0.33</f>
        <v>1999.5397260273974</v>
      </c>
      <c r="J6" s="29">
        <v>1999.2097260273974</v>
      </c>
      <c r="K6" s="28">
        <v>1.1073999999999999</v>
      </c>
      <c r="L6" s="28">
        <v>2.3E-3</v>
      </c>
      <c r="N6" s="30">
        <f t="shared" si="0"/>
        <v>1997.5</v>
      </c>
      <c r="O6" s="32">
        <v>1996</v>
      </c>
      <c r="P6" s="32">
        <v>1999</v>
      </c>
      <c r="Q6" s="32"/>
      <c r="R6" s="29">
        <f t="shared" si="1"/>
        <v>1.7097260273974371</v>
      </c>
      <c r="X6" s="11">
        <v>1943.875</v>
      </c>
      <c r="Y6" s="12">
        <v>-18.555143000000001</v>
      </c>
      <c r="Z6" s="12">
        <v>2.1511545000000001</v>
      </c>
      <c r="AA6" s="13">
        <v>0.98071797999999999</v>
      </c>
      <c r="AB6" s="13">
        <v>2.1511544999999999E-3</v>
      </c>
    </row>
    <row r="7" spans="1:28" ht="20" customHeight="1" x14ac:dyDescent="0.2">
      <c r="A7" s="33">
        <v>171243</v>
      </c>
      <c r="B7" s="33" t="s">
        <v>11</v>
      </c>
      <c r="C7" s="33" t="s">
        <v>12</v>
      </c>
      <c r="D7" s="20" t="s">
        <v>13</v>
      </c>
      <c r="E7" s="21" t="s">
        <v>10</v>
      </c>
      <c r="F7" s="21" t="s">
        <v>81</v>
      </c>
      <c r="G7" s="21" t="s">
        <v>79</v>
      </c>
      <c r="H7" s="22">
        <v>37112</v>
      </c>
      <c r="I7" s="34">
        <v>2001.521</v>
      </c>
      <c r="J7" s="34">
        <v>2001.482</v>
      </c>
      <c r="K7" s="33">
        <v>1.1012</v>
      </c>
      <c r="L7" s="33">
        <v>1.8E-3</v>
      </c>
      <c r="N7" s="30">
        <f t="shared" si="0"/>
        <v>1999</v>
      </c>
      <c r="O7" s="32">
        <v>1998</v>
      </c>
      <c r="P7" s="32">
        <v>2000</v>
      </c>
      <c r="Q7" s="32"/>
      <c r="R7" s="29">
        <f t="shared" si="1"/>
        <v>2.4819999999999709</v>
      </c>
      <c r="X7" s="11">
        <v>1943.9583</v>
      </c>
      <c r="Y7" s="12">
        <v>-18.899664000000001</v>
      </c>
      <c r="Z7" s="12">
        <v>2.2505118999999998</v>
      </c>
      <c r="AA7" s="13">
        <v>0.98038358999999997</v>
      </c>
      <c r="AB7" s="13">
        <v>2.2505119000000001E-3</v>
      </c>
    </row>
    <row r="8" spans="1:28" ht="20" customHeight="1" x14ac:dyDescent="0.2">
      <c r="A8" s="33">
        <v>171244</v>
      </c>
      <c r="B8" s="33" t="s">
        <v>11</v>
      </c>
      <c r="C8" s="33" t="s">
        <v>12</v>
      </c>
      <c r="D8" s="20" t="s">
        <v>13</v>
      </c>
      <c r="E8" s="21" t="s">
        <v>10</v>
      </c>
      <c r="F8" s="21" t="s">
        <v>81</v>
      </c>
      <c r="G8" s="21" t="s">
        <v>79</v>
      </c>
      <c r="H8" s="22">
        <v>37112</v>
      </c>
      <c r="I8" s="34">
        <v>2001.521</v>
      </c>
      <c r="J8" s="34">
        <v>2001.482</v>
      </c>
      <c r="K8" s="33">
        <v>1.1016999999999999</v>
      </c>
      <c r="L8" s="33">
        <v>1.6000000000000001E-3</v>
      </c>
      <c r="N8" s="30">
        <f t="shared" si="0"/>
        <v>1999</v>
      </c>
      <c r="O8" s="32">
        <v>1998</v>
      </c>
      <c r="P8" s="32">
        <v>2000</v>
      </c>
      <c r="Q8" s="32"/>
      <c r="R8" s="29">
        <f t="shared" si="1"/>
        <v>2.4819999999999709</v>
      </c>
      <c r="X8" s="11">
        <v>1944.0417</v>
      </c>
      <c r="Y8" s="12">
        <v>-19.177748000000001</v>
      </c>
      <c r="Z8" s="12">
        <v>2.3263156</v>
      </c>
      <c r="AA8" s="13">
        <v>0.98011559999999998</v>
      </c>
      <c r="AB8" s="13">
        <v>2.3263156E-3</v>
      </c>
    </row>
    <row r="9" spans="1:28" ht="20" customHeight="1" x14ac:dyDescent="0.2">
      <c r="A9" s="33">
        <v>173827</v>
      </c>
      <c r="B9" s="33" t="s">
        <v>14</v>
      </c>
      <c r="C9" s="33" t="s">
        <v>15</v>
      </c>
      <c r="D9" s="20" t="s">
        <v>13</v>
      </c>
      <c r="E9" s="21" t="s">
        <v>10</v>
      </c>
      <c r="F9" s="21" t="s">
        <v>81</v>
      </c>
      <c r="G9" s="21" t="s">
        <v>79</v>
      </c>
      <c r="H9" s="22">
        <v>37559</v>
      </c>
      <c r="I9" s="34">
        <v>2002.83</v>
      </c>
      <c r="J9" s="34">
        <v>2002.7919999999999</v>
      </c>
      <c r="K9" s="35">
        <v>1.093</v>
      </c>
      <c r="L9" s="33">
        <v>1.6000000000000001E-3</v>
      </c>
      <c r="N9" s="30">
        <f t="shared" si="0"/>
        <v>2001</v>
      </c>
      <c r="O9" s="32">
        <v>2000</v>
      </c>
      <c r="P9" s="32">
        <v>2002</v>
      </c>
      <c r="Q9" s="32"/>
      <c r="R9" s="29">
        <f t="shared" si="1"/>
        <v>1.7919999999999163</v>
      </c>
      <c r="X9" s="11">
        <v>1941.4583</v>
      </c>
      <c r="Y9" s="12">
        <v>-17.971212999999999</v>
      </c>
      <c r="Z9" s="12">
        <v>1.9370849999999999</v>
      </c>
      <c r="AA9" s="13">
        <v>0.98101464999999999</v>
      </c>
      <c r="AB9" s="13">
        <v>1.9370850000000001E-3</v>
      </c>
    </row>
    <row r="10" spans="1:28" ht="20" customHeight="1" x14ac:dyDescent="0.2">
      <c r="A10" s="33">
        <v>173828</v>
      </c>
      <c r="B10" s="33" t="s">
        <v>16</v>
      </c>
      <c r="C10" s="33" t="s">
        <v>17</v>
      </c>
      <c r="D10" s="20" t="s">
        <v>13</v>
      </c>
      <c r="E10" s="21" t="s">
        <v>10</v>
      </c>
      <c r="F10" s="21" t="s">
        <v>85</v>
      </c>
      <c r="G10" s="21" t="s">
        <v>79</v>
      </c>
      <c r="H10" s="22">
        <v>37659</v>
      </c>
      <c r="I10" s="34">
        <v>2003.104</v>
      </c>
      <c r="J10" s="34">
        <v>2003.066</v>
      </c>
      <c r="K10" s="33">
        <v>1.0873999999999999</v>
      </c>
      <c r="L10" s="33">
        <v>1.6000000000000001E-3</v>
      </c>
      <c r="N10" s="30">
        <f t="shared" si="0"/>
        <v>2002</v>
      </c>
      <c r="O10" s="32">
        <v>2001</v>
      </c>
      <c r="P10" s="32">
        <v>2003</v>
      </c>
      <c r="Q10" s="32"/>
      <c r="R10" s="29">
        <f t="shared" si="1"/>
        <v>1.0660000000000309</v>
      </c>
      <c r="X10" s="11">
        <v>1941.5417</v>
      </c>
      <c r="Y10" s="12">
        <v>-18.139423000000001</v>
      </c>
      <c r="Z10" s="12">
        <v>1.9572356</v>
      </c>
      <c r="AA10" s="13">
        <v>0.98085650999999996</v>
      </c>
      <c r="AB10" s="13">
        <v>1.9572356000000001E-3</v>
      </c>
    </row>
    <row r="11" spans="1:28" ht="20" customHeight="1" x14ac:dyDescent="0.2">
      <c r="A11" s="33">
        <v>173829</v>
      </c>
      <c r="B11" s="33" t="s">
        <v>18</v>
      </c>
      <c r="C11" s="33" t="s">
        <v>19</v>
      </c>
      <c r="D11" s="20" t="s">
        <v>13</v>
      </c>
      <c r="E11" s="21" t="s">
        <v>10</v>
      </c>
      <c r="F11" s="21" t="s">
        <v>81</v>
      </c>
      <c r="G11" s="21" t="s">
        <v>79</v>
      </c>
      <c r="H11" s="22">
        <v>38190</v>
      </c>
      <c r="I11" s="34">
        <v>2004.557</v>
      </c>
      <c r="J11" s="34">
        <v>2004.519</v>
      </c>
      <c r="K11" s="33">
        <v>1.0842000000000001</v>
      </c>
      <c r="L11" s="33">
        <v>1.6999999999999999E-3</v>
      </c>
      <c r="N11" s="30">
        <f t="shared" si="0"/>
        <v>2002</v>
      </c>
      <c r="O11" s="32">
        <v>2001</v>
      </c>
      <c r="P11" s="32">
        <v>2003</v>
      </c>
      <c r="Q11" s="32"/>
      <c r="R11" s="29">
        <f t="shared" si="1"/>
        <v>2.5190000000000055</v>
      </c>
      <c r="X11" s="11">
        <v>1941.625</v>
      </c>
      <c r="Y11" s="12">
        <v>-18.271878999999998</v>
      </c>
      <c r="Z11" s="12">
        <v>1.9688516</v>
      </c>
      <c r="AA11" s="13">
        <v>0.98073407000000001</v>
      </c>
      <c r="AB11" s="13">
        <v>1.9688516E-3</v>
      </c>
    </row>
    <row r="12" spans="1:28" ht="20" customHeight="1" x14ac:dyDescent="0.2">
      <c r="A12" s="33">
        <v>171245</v>
      </c>
      <c r="B12" s="33" t="s">
        <v>20</v>
      </c>
      <c r="C12" s="33" t="s">
        <v>21</v>
      </c>
      <c r="D12" s="20" t="s">
        <v>13</v>
      </c>
      <c r="E12" s="21" t="s">
        <v>10</v>
      </c>
      <c r="F12" s="21" t="s">
        <v>82</v>
      </c>
      <c r="G12" s="21" t="s">
        <v>79</v>
      </c>
      <c r="H12" s="22">
        <v>38590</v>
      </c>
      <c r="I12" s="34">
        <v>2005.652</v>
      </c>
      <c r="J12" s="34">
        <v>2005.614</v>
      </c>
      <c r="K12" s="33">
        <v>1.0775999999999999</v>
      </c>
      <c r="L12" s="33">
        <v>1.6000000000000001E-3</v>
      </c>
      <c r="N12" s="30">
        <f t="shared" si="0"/>
        <v>2004</v>
      </c>
      <c r="O12" s="32">
        <v>2003</v>
      </c>
      <c r="P12" s="32">
        <v>2005</v>
      </c>
      <c r="Q12" s="32"/>
      <c r="R12" s="29">
        <f t="shared" si="1"/>
        <v>1.6140000000000327</v>
      </c>
      <c r="X12" s="11">
        <v>1941.7083</v>
      </c>
      <c r="Y12" s="12">
        <v>-18.360142</v>
      </c>
      <c r="Z12" s="12">
        <v>1.9668557</v>
      </c>
      <c r="AA12" s="13">
        <v>0.98065577999999998</v>
      </c>
      <c r="AB12" s="13">
        <v>1.9668556999999998E-3</v>
      </c>
    </row>
    <row r="13" spans="1:28" ht="20" customHeight="1" x14ac:dyDescent="0.2">
      <c r="A13" s="33">
        <v>173830</v>
      </c>
      <c r="B13" s="33" t="s">
        <v>22</v>
      </c>
      <c r="C13" s="33" t="s">
        <v>23</v>
      </c>
      <c r="D13" s="20" t="s">
        <v>13</v>
      </c>
      <c r="E13" s="21" t="s">
        <v>10</v>
      </c>
      <c r="F13" s="21" t="s">
        <v>84</v>
      </c>
      <c r="G13" s="21" t="s">
        <v>79</v>
      </c>
      <c r="H13" s="22">
        <v>38826</v>
      </c>
      <c r="I13" s="34">
        <v>2006.299</v>
      </c>
      <c r="J13" s="34">
        <v>2006.26</v>
      </c>
      <c r="K13" s="33">
        <v>1.0772999999999999</v>
      </c>
      <c r="L13" s="33">
        <v>1.6000000000000001E-3</v>
      </c>
      <c r="N13" s="30">
        <f t="shared" si="0"/>
        <v>2004</v>
      </c>
      <c r="O13" s="32">
        <v>2003</v>
      </c>
      <c r="P13" s="32">
        <v>2005</v>
      </c>
      <c r="Q13" s="32"/>
      <c r="R13" s="29">
        <f t="shared" si="1"/>
        <v>2.2599999999999909</v>
      </c>
      <c r="X13" s="11">
        <v>1941.7917</v>
      </c>
      <c r="Y13" s="12">
        <v>-18.395557</v>
      </c>
      <c r="Z13" s="12">
        <v>1.9468695</v>
      </c>
      <c r="AA13" s="13">
        <v>0.98063029000000002</v>
      </c>
      <c r="AB13" s="13">
        <v>1.9468694999999999E-3</v>
      </c>
    </row>
    <row r="14" spans="1:28" ht="20" customHeight="1" x14ac:dyDescent="0.2">
      <c r="A14" s="33">
        <v>173831</v>
      </c>
      <c r="B14" s="33" t="s">
        <v>24</v>
      </c>
      <c r="C14" s="33" t="s">
        <v>25</v>
      </c>
      <c r="D14" s="20" t="s">
        <v>13</v>
      </c>
      <c r="E14" s="21" t="s">
        <v>10</v>
      </c>
      <c r="F14" s="21" t="s">
        <v>81</v>
      </c>
      <c r="G14" s="21" t="s">
        <v>79</v>
      </c>
      <c r="H14" s="22">
        <v>39187</v>
      </c>
      <c r="I14" s="34">
        <v>2007.3150000000001</v>
      </c>
      <c r="J14" s="34">
        <v>2007.277</v>
      </c>
      <c r="K14" s="33">
        <v>1.0678000000000001</v>
      </c>
      <c r="L14" s="33">
        <v>1.6000000000000001E-3</v>
      </c>
      <c r="N14" s="30">
        <f t="shared" si="0"/>
        <v>2006</v>
      </c>
      <c r="O14" s="32">
        <v>2005</v>
      </c>
      <c r="P14" s="32">
        <v>2007</v>
      </c>
      <c r="Q14" s="32"/>
      <c r="R14" s="29">
        <f t="shared" si="1"/>
        <v>1.2770000000000437</v>
      </c>
      <c r="X14" s="11">
        <v>1941.875</v>
      </c>
      <c r="Y14" s="12">
        <v>-18.369368999999999</v>
      </c>
      <c r="Z14" s="12">
        <v>1.9059953000000001</v>
      </c>
      <c r="AA14" s="13">
        <v>0.98066633999999997</v>
      </c>
      <c r="AB14" s="13">
        <v>1.9059953000000001E-3</v>
      </c>
    </row>
    <row r="15" spans="1:28" ht="20" customHeight="1" x14ac:dyDescent="0.2">
      <c r="A15" s="33">
        <v>173833</v>
      </c>
      <c r="B15" s="33" t="s">
        <v>26</v>
      </c>
      <c r="C15" s="33" t="s">
        <v>27</v>
      </c>
      <c r="D15" s="20" t="s">
        <v>13</v>
      </c>
      <c r="E15" s="21" t="s">
        <v>10</v>
      </c>
      <c r="F15" s="21" t="s">
        <v>84</v>
      </c>
      <c r="G15" s="21" t="s">
        <v>79</v>
      </c>
      <c r="H15" s="22">
        <v>39612</v>
      </c>
      <c r="I15" s="34">
        <v>2008.451</v>
      </c>
      <c r="J15" s="34">
        <v>2008.412</v>
      </c>
      <c r="K15" s="33">
        <v>1.0637000000000001</v>
      </c>
      <c r="L15" s="33">
        <v>1.6000000000000001E-3</v>
      </c>
      <c r="N15" s="30">
        <f t="shared" si="0"/>
        <v>2007</v>
      </c>
      <c r="O15" s="32">
        <v>2006</v>
      </c>
      <c r="P15" s="32">
        <v>2008</v>
      </c>
      <c r="Q15" s="32"/>
      <c r="R15" s="29">
        <f t="shared" si="1"/>
        <v>1.4120000000000346</v>
      </c>
      <c r="X15" s="11">
        <v>1942.0417</v>
      </c>
      <c r="Y15" s="12">
        <v>-18.098033999999998</v>
      </c>
      <c r="Z15" s="12">
        <v>1.7633844000000001</v>
      </c>
      <c r="AA15" s="13">
        <v>0.98095717999999998</v>
      </c>
      <c r="AB15" s="13">
        <v>1.7633843999999999E-3</v>
      </c>
    </row>
    <row r="16" spans="1:28" ht="20" customHeight="1" x14ac:dyDescent="0.2">
      <c r="A16" s="21">
        <v>254672</v>
      </c>
      <c r="B16" s="21" t="s">
        <v>28</v>
      </c>
      <c r="D16" s="20" t="s">
        <v>29</v>
      </c>
      <c r="E16" s="21" t="s">
        <v>10</v>
      </c>
      <c r="F16" s="21" t="s">
        <v>87</v>
      </c>
      <c r="G16" s="21" t="s">
        <v>79</v>
      </c>
      <c r="H16" s="24">
        <v>40627</v>
      </c>
      <c r="I16" s="29">
        <f>J16+0.33</f>
        <v>2010.1616438356164</v>
      </c>
      <c r="J16" s="29">
        <v>2009.8316438356164</v>
      </c>
      <c r="K16" s="28">
        <v>1.0553999999999999</v>
      </c>
      <c r="L16" s="28">
        <v>2.0999999999999999E-3</v>
      </c>
      <c r="N16" s="30">
        <f t="shared" si="0"/>
        <v>2009.5</v>
      </c>
      <c r="O16" s="32">
        <v>2008</v>
      </c>
      <c r="P16" s="32">
        <v>2011</v>
      </c>
      <c r="Q16" s="32"/>
      <c r="R16" s="29">
        <f t="shared" si="1"/>
        <v>0.33164383561643263</v>
      </c>
      <c r="X16" s="11">
        <v>1942.125</v>
      </c>
      <c r="Y16" s="12">
        <v>-17.848921000000001</v>
      </c>
      <c r="Z16" s="12">
        <v>1.6782956</v>
      </c>
      <c r="AA16" s="13">
        <v>0.98121594000000001</v>
      </c>
      <c r="AB16" s="13">
        <v>1.6782956E-3</v>
      </c>
    </row>
    <row r="17" spans="1:28" ht="20" customHeight="1" x14ac:dyDescent="0.2">
      <c r="A17" s="21">
        <v>254673</v>
      </c>
      <c r="B17" s="21" t="s">
        <v>34</v>
      </c>
      <c r="D17" s="31" t="s">
        <v>35</v>
      </c>
      <c r="E17" s="21" t="s">
        <v>10</v>
      </c>
      <c r="F17" s="21" t="s">
        <v>88</v>
      </c>
      <c r="G17" s="21" t="s">
        <v>79</v>
      </c>
      <c r="H17" s="24">
        <v>40587</v>
      </c>
      <c r="I17" s="29">
        <f>J17+0.33</f>
        <v>2010.1616438356164</v>
      </c>
      <c r="J17" s="29">
        <v>2009.8316438356164</v>
      </c>
      <c r="K17" s="28">
        <v>1.0567</v>
      </c>
      <c r="L17" s="28">
        <v>2.3E-3</v>
      </c>
      <c r="N17" s="30">
        <f t="shared" si="0"/>
        <v>2009.5</v>
      </c>
      <c r="O17" s="32">
        <v>2008</v>
      </c>
      <c r="P17" s="32">
        <v>2011</v>
      </c>
      <c r="Q17" s="32"/>
      <c r="R17" s="29">
        <f t="shared" si="1"/>
        <v>0.33164383561643263</v>
      </c>
      <c r="X17" s="11">
        <v>1942.2083</v>
      </c>
      <c r="Y17" s="12">
        <v>-17.541633000000001</v>
      </c>
      <c r="Z17" s="12">
        <v>1.6083476000000001</v>
      </c>
      <c r="AA17" s="13">
        <v>0.98153283000000002</v>
      </c>
      <c r="AB17" s="13">
        <v>1.6083476E-3</v>
      </c>
    </row>
    <row r="18" spans="1:28" ht="20" customHeight="1" x14ac:dyDescent="0.2">
      <c r="A18" s="21">
        <v>254674</v>
      </c>
      <c r="B18" s="21" t="s">
        <v>36</v>
      </c>
      <c r="D18" s="31" t="s">
        <v>35</v>
      </c>
      <c r="E18" s="21" t="s">
        <v>10</v>
      </c>
      <c r="F18" s="21" t="s">
        <v>88</v>
      </c>
      <c r="G18" s="21" t="s">
        <v>79</v>
      </c>
      <c r="H18" s="24">
        <v>40587</v>
      </c>
      <c r="I18" s="29">
        <f>J18+0.33</f>
        <v>2010.1616438356164</v>
      </c>
      <c r="J18" s="29">
        <v>2009.8316438356164</v>
      </c>
      <c r="K18" s="28">
        <v>1.0563</v>
      </c>
      <c r="L18" s="28">
        <v>2.0999999999999999E-3</v>
      </c>
      <c r="N18" s="30">
        <f t="shared" si="0"/>
        <v>2009.5</v>
      </c>
      <c r="O18" s="32">
        <v>2008</v>
      </c>
      <c r="P18" s="32">
        <v>2011</v>
      </c>
      <c r="Q18" s="32"/>
      <c r="R18" s="29">
        <f t="shared" si="1"/>
        <v>0.33164383561643263</v>
      </c>
      <c r="X18" s="11">
        <v>1943.625</v>
      </c>
      <c r="Y18" s="12">
        <v>-17.278068999999999</v>
      </c>
      <c r="Z18" s="12">
        <v>1.8898136000000001</v>
      </c>
      <c r="AA18" s="13">
        <v>0.98196441000000001</v>
      </c>
      <c r="AB18" s="13">
        <v>1.8898135999999999E-3</v>
      </c>
    </row>
    <row r="19" spans="1:28" ht="20" customHeight="1" x14ac:dyDescent="0.2">
      <c r="A19" s="33">
        <v>173834</v>
      </c>
      <c r="B19" s="33" t="s">
        <v>30</v>
      </c>
      <c r="C19" s="33" t="s">
        <v>31</v>
      </c>
      <c r="D19" s="20" t="s">
        <v>13</v>
      </c>
      <c r="E19" s="21" t="s">
        <v>10</v>
      </c>
      <c r="F19" s="21" t="s">
        <v>81</v>
      </c>
      <c r="G19" s="21" t="s">
        <v>79</v>
      </c>
      <c r="H19" s="22">
        <v>40230</v>
      </c>
      <c r="I19" s="34">
        <v>2010.1420000000001</v>
      </c>
      <c r="J19" s="34">
        <v>2010.104</v>
      </c>
      <c r="K19" s="33">
        <v>1.0556000000000001</v>
      </c>
      <c r="L19" s="33">
        <v>1.6000000000000001E-3</v>
      </c>
      <c r="N19" s="30">
        <f t="shared" si="0"/>
        <v>2009.5</v>
      </c>
      <c r="O19" s="32">
        <v>2008</v>
      </c>
      <c r="P19" s="32">
        <v>2011</v>
      </c>
      <c r="Q19" s="32"/>
      <c r="R19" s="29">
        <f t="shared" si="1"/>
        <v>0.60400000000004184</v>
      </c>
      <c r="X19" s="11">
        <v>1942.2917</v>
      </c>
      <c r="Y19" s="12">
        <v>-17.192401</v>
      </c>
      <c r="Z19" s="12">
        <v>1.5732136999999999</v>
      </c>
      <c r="AA19" s="13">
        <v>0.98189163999999995</v>
      </c>
      <c r="AB19" s="13">
        <v>1.5732137E-3</v>
      </c>
    </row>
    <row r="20" spans="1:28" ht="20" customHeight="1" x14ac:dyDescent="0.2">
      <c r="A20" s="33">
        <v>173836</v>
      </c>
      <c r="B20" s="33" t="s">
        <v>32</v>
      </c>
      <c r="C20" s="33" t="s">
        <v>33</v>
      </c>
      <c r="D20" s="20" t="s">
        <v>13</v>
      </c>
      <c r="E20" s="21" t="s">
        <v>10</v>
      </c>
      <c r="F20" s="21" t="s">
        <v>83</v>
      </c>
      <c r="G20" s="21" t="s">
        <v>79</v>
      </c>
      <c r="H20" s="22">
        <v>40397</v>
      </c>
      <c r="I20" s="34">
        <v>2010.6</v>
      </c>
      <c r="J20" s="34">
        <v>2010.5619999999999</v>
      </c>
      <c r="K20" s="33">
        <v>1.0550999999999999</v>
      </c>
      <c r="L20" s="33">
        <v>1.6000000000000001E-3</v>
      </c>
      <c r="N20" s="30">
        <f t="shared" si="0"/>
        <v>2010</v>
      </c>
      <c r="O20" s="32">
        <v>2009</v>
      </c>
      <c r="P20" s="32">
        <v>2011</v>
      </c>
      <c r="Q20" s="32"/>
      <c r="R20" s="29">
        <f t="shared" si="1"/>
        <v>0.56199999999989814</v>
      </c>
      <c r="X20" s="11">
        <v>1942.375</v>
      </c>
      <c r="Y20" s="12">
        <v>-16.818747999999999</v>
      </c>
      <c r="Z20" s="12">
        <v>1.586732</v>
      </c>
      <c r="AA20" s="13">
        <v>0.98227483999999998</v>
      </c>
      <c r="AB20" s="13">
        <v>1.586732E-3</v>
      </c>
    </row>
    <row r="21" spans="1:28" ht="20" customHeight="1" x14ac:dyDescent="0.2">
      <c r="A21" s="33">
        <v>173837</v>
      </c>
      <c r="B21" s="33" t="s">
        <v>37</v>
      </c>
      <c r="C21" s="33" t="s">
        <v>38</v>
      </c>
      <c r="D21" s="20" t="s">
        <v>13</v>
      </c>
      <c r="E21" s="21" t="s">
        <v>10</v>
      </c>
      <c r="F21" s="21" t="s">
        <v>91</v>
      </c>
      <c r="G21" s="21" t="s">
        <v>79</v>
      </c>
      <c r="H21" s="22">
        <v>40578</v>
      </c>
      <c r="I21" s="34">
        <v>2011.096</v>
      </c>
      <c r="J21" s="34">
        <v>2011.058</v>
      </c>
      <c r="K21" s="33">
        <v>1.0539000000000001</v>
      </c>
      <c r="L21" s="33">
        <v>1.8E-3</v>
      </c>
      <c r="N21" s="30">
        <f t="shared" si="0"/>
        <v>2010</v>
      </c>
      <c r="O21" s="32">
        <v>2009</v>
      </c>
      <c r="P21" s="32">
        <v>2011</v>
      </c>
      <c r="Q21" s="32"/>
      <c r="R21" s="29">
        <f t="shared" si="1"/>
        <v>1.0579999999999927</v>
      </c>
      <c r="X21" s="11">
        <v>1943.7083</v>
      </c>
      <c r="Y21" s="12">
        <v>-17.728086999999999</v>
      </c>
      <c r="Z21" s="12">
        <v>1.9519648999999999</v>
      </c>
      <c r="AA21" s="13">
        <v>0.98152463000000001</v>
      </c>
      <c r="AB21" s="13">
        <v>1.9519648999999999E-3</v>
      </c>
    </row>
    <row r="22" spans="1:28" ht="20" customHeight="1" x14ac:dyDescent="0.2">
      <c r="A22" s="33">
        <v>171247</v>
      </c>
      <c r="B22" s="33" t="s">
        <v>39</v>
      </c>
      <c r="C22" s="33" t="s">
        <v>67</v>
      </c>
      <c r="D22" s="20" t="s">
        <v>13</v>
      </c>
      <c r="E22" s="21" t="s">
        <v>10</v>
      </c>
      <c r="F22" s="21" t="s">
        <v>89</v>
      </c>
      <c r="G22" s="21" t="s">
        <v>79</v>
      </c>
      <c r="H22" s="22">
        <v>40919</v>
      </c>
      <c r="I22" s="34">
        <v>2012.03</v>
      </c>
      <c r="J22" s="34">
        <v>2011.992</v>
      </c>
      <c r="K22" s="33">
        <v>1.0442</v>
      </c>
      <c r="L22" s="33">
        <v>1.6000000000000001E-3</v>
      </c>
      <c r="N22" s="30">
        <f t="shared" si="0"/>
        <v>2012</v>
      </c>
      <c r="O22" s="32">
        <v>2011</v>
      </c>
      <c r="P22" s="32">
        <v>2013</v>
      </c>
      <c r="Q22" s="32"/>
      <c r="R22" s="29">
        <f t="shared" si="1"/>
        <v>-8.0000000000381988E-3</v>
      </c>
      <c r="X22" s="11">
        <v>1943.7917</v>
      </c>
      <c r="Y22" s="12">
        <v>-18.159461</v>
      </c>
      <c r="Z22" s="12">
        <v>2.0452734000000001</v>
      </c>
      <c r="AA22" s="13">
        <v>0.98110348000000003</v>
      </c>
      <c r="AB22" s="13">
        <v>2.0452733999999999E-3</v>
      </c>
    </row>
    <row r="23" spans="1:28" ht="20" customHeight="1" x14ac:dyDescent="0.2">
      <c r="A23" s="33">
        <v>171248</v>
      </c>
      <c r="B23" s="33" t="s">
        <v>39</v>
      </c>
      <c r="C23" s="33" t="s">
        <v>68</v>
      </c>
      <c r="D23" s="20" t="s">
        <v>13</v>
      </c>
      <c r="E23" s="21" t="s">
        <v>10</v>
      </c>
      <c r="F23" s="21" t="s">
        <v>89</v>
      </c>
      <c r="G23" s="21" t="s">
        <v>79</v>
      </c>
      <c r="H23" s="22">
        <v>40919</v>
      </c>
      <c r="I23" s="34">
        <v>2012.03</v>
      </c>
      <c r="J23" s="34">
        <v>2011.992</v>
      </c>
      <c r="K23" s="33">
        <v>1.0443</v>
      </c>
      <c r="L23" s="33">
        <v>1.6000000000000001E-3</v>
      </c>
      <c r="N23" s="30">
        <f t="shared" si="0"/>
        <v>2012</v>
      </c>
      <c r="O23" s="32">
        <v>2011</v>
      </c>
      <c r="P23" s="32">
        <v>2013</v>
      </c>
      <c r="Q23" s="32"/>
      <c r="R23" s="29">
        <f t="shared" si="1"/>
        <v>-8.0000000000381988E-3</v>
      </c>
      <c r="X23" s="11">
        <v>1942.4583</v>
      </c>
      <c r="Y23" s="12">
        <v>-16.436941999999998</v>
      </c>
      <c r="Z23" s="12">
        <v>1.6514161999999999</v>
      </c>
      <c r="AA23" s="13">
        <v>0.98266620000000005</v>
      </c>
      <c r="AB23" s="13">
        <v>1.6514162E-3</v>
      </c>
    </row>
    <row r="24" spans="1:28" ht="20" customHeight="1" x14ac:dyDescent="0.2">
      <c r="A24" s="33">
        <v>173838</v>
      </c>
      <c r="B24" s="33" t="s">
        <v>40</v>
      </c>
      <c r="C24" s="33" t="s">
        <v>41</v>
      </c>
      <c r="D24" s="20" t="s">
        <v>13</v>
      </c>
      <c r="E24" s="21" t="s">
        <v>10</v>
      </c>
      <c r="F24" s="21" t="s">
        <v>90</v>
      </c>
      <c r="G24" s="21" t="s">
        <v>79</v>
      </c>
      <c r="H24" s="22">
        <v>40993</v>
      </c>
      <c r="I24" s="34">
        <v>2012.232</v>
      </c>
      <c r="J24" s="34">
        <v>2012.194</v>
      </c>
      <c r="K24" s="33">
        <v>1.0427999999999999</v>
      </c>
      <c r="L24" s="33">
        <v>1.5E-3</v>
      </c>
      <c r="N24" s="30">
        <f t="shared" si="0"/>
        <v>2012</v>
      </c>
      <c r="O24" s="32">
        <v>2011</v>
      </c>
      <c r="P24" s="32">
        <v>2013</v>
      </c>
      <c r="Q24" s="32"/>
      <c r="R24" s="29">
        <f t="shared" si="1"/>
        <v>0.19399999999995998</v>
      </c>
      <c r="X24" s="11">
        <v>1942.5417</v>
      </c>
      <c r="Y24" s="12">
        <v>-16.063215</v>
      </c>
      <c r="Z24" s="12">
        <v>1.7580781999999999</v>
      </c>
      <c r="AA24" s="13">
        <v>0.98304950000000002</v>
      </c>
      <c r="AB24" s="13">
        <v>1.7580782E-3</v>
      </c>
    </row>
    <row r="25" spans="1:28" ht="20" customHeight="1" x14ac:dyDescent="0.2">
      <c r="A25" s="33">
        <v>173839</v>
      </c>
      <c r="B25" s="33" t="s">
        <v>42</v>
      </c>
      <c r="C25" s="33" t="s">
        <v>43</v>
      </c>
      <c r="D25" s="20" t="s">
        <v>13</v>
      </c>
      <c r="E25" s="21" t="s">
        <v>10</v>
      </c>
      <c r="F25" s="21" t="s">
        <v>85</v>
      </c>
      <c r="G25" s="21" t="s">
        <v>79</v>
      </c>
      <c r="H25" s="22">
        <v>41577</v>
      </c>
      <c r="I25" s="34">
        <v>2013.83</v>
      </c>
      <c r="J25" s="34">
        <v>2013.7919999999999</v>
      </c>
      <c r="K25" s="33">
        <v>1.0395000000000001</v>
      </c>
      <c r="L25" s="33">
        <v>1.5E-3</v>
      </c>
      <c r="N25" s="30">
        <f t="shared" si="0"/>
        <v>2013</v>
      </c>
      <c r="O25" s="32">
        <v>2012</v>
      </c>
      <c r="P25" s="32">
        <v>2014</v>
      </c>
      <c r="Q25" s="32"/>
      <c r="R25" s="29">
        <f t="shared" si="1"/>
        <v>0.79199999999991633</v>
      </c>
      <c r="X25" s="11">
        <v>1942.625</v>
      </c>
      <c r="Y25" s="12">
        <v>-15.715147999999999</v>
      </c>
      <c r="Z25" s="12">
        <v>1.8894280999999999</v>
      </c>
      <c r="AA25" s="13">
        <v>0.98340715999999995</v>
      </c>
      <c r="AB25" s="13">
        <v>1.8894281000000001E-3</v>
      </c>
    </row>
    <row r="26" spans="1:28" ht="20" customHeight="1" x14ac:dyDescent="0.2">
      <c r="A26" s="21">
        <v>254678</v>
      </c>
      <c r="B26" s="21" t="s">
        <v>44</v>
      </c>
      <c r="C26" s="27" t="s">
        <v>45</v>
      </c>
      <c r="D26" s="20" t="s">
        <v>46</v>
      </c>
      <c r="E26" s="21" t="s">
        <v>10</v>
      </c>
      <c r="F26" s="21" t="s">
        <v>86</v>
      </c>
      <c r="G26" s="21" t="s">
        <v>79</v>
      </c>
      <c r="H26" s="24">
        <v>42043</v>
      </c>
      <c r="I26" s="29">
        <f t="shared" ref="I26:I31" si="2">J26+0.33</f>
        <v>2015.1068493150685</v>
      </c>
      <c r="J26" s="29">
        <v>2014.7768493150686</v>
      </c>
      <c r="K26" s="28">
        <v>1.0297000000000001</v>
      </c>
      <c r="L26" s="28">
        <v>2E-3</v>
      </c>
      <c r="N26" s="30">
        <f t="shared" si="0"/>
        <v>2015.5</v>
      </c>
      <c r="O26" s="32">
        <v>2014</v>
      </c>
      <c r="P26" s="32">
        <v>2017</v>
      </c>
      <c r="Q26" s="32"/>
      <c r="R26" s="29">
        <f t="shared" si="1"/>
        <v>-0.72315068493139734</v>
      </c>
      <c r="X26" s="11">
        <v>1942.7083</v>
      </c>
      <c r="Y26" s="12">
        <v>-15.408951999999999</v>
      </c>
      <c r="Z26" s="12">
        <v>2.0261944000000001</v>
      </c>
      <c r="AA26" s="13">
        <v>0.98372300000000001</v>
      </c>
      <c r="AB26" s="13">
        <v>2.0261944E-3</v>
      </c>
    </row>
    <row r="27" spans="1:28" ht="20" customHeight="1" x14ac:dyDescent="0.2">
      <c r="A27" s="21">
        <v>254679</v>
      </c>
      <c r="B27" s="21" t="s">
        <v>47</v>
      </c>
      <c r="C27" s="27" t="s">
        <v>48</v>
      </c>
      <c r="D27" s="20" t="s">
        <v>46</v>
      </c>
      <c r="E27" s="21" t="s">
        <v>10</v>
      </c>
      <c r="F27" s="21" t="s">
        <v>86</v>
      </c>
      <c r="G27" s="21" t="s">
        <v>79</v>
      </c>
      <c r="H27" s="24">
        <v>42043</v>
      </c>
      <c r="I27" s="29">
        <f t="shared" si="2"/>
        <v>2015.1068493150685</v>
      </c>
      <c r="J27" s="29">
        <v>2014.7768493150686</v>
      </c>
      <c r="K27" s="28">
        <v>1.0374000000000001</v>
      </c>
      <c r="L27" s="28">
        <v>1.9E-3</v>
      </c>
      <c r="N27" s="30">
        <f t="shared" si="0"/>
        <v>2013.5</v>
      </c>
      <c r="O27" s="32">
        <v>2012</v>
      </c>
      <c r="P27" s="32">
        <v>2015</v>
      </c>
      <c r="Q27" s="32"/>
      <c r="R27" s="29">
        <f t="shared" si="1"/>
        <v>1.2768493150686027</v>
      </c>
      <c r="X27" s="11">
        <v>1942.7917</v>
      </c>
      <c r="Y27" s="12">
        <v>-15.161038</v>
      </c>
      <c r="Z27" s="12">
        <v>2.1501301000000002</v>
      </c>
      <c r="AA27" s="13">
        <v>0.98398061999999997</v>
      </c>
      <c r="AB27" s="13">
        <v>2.1501301000000001E-3</v>
      </c>
    </row>
    <row r="28" spans="1:28" ht="20" customHeight="1" x14ac:dyDescent="0.2">
      <c r="A28" s="21">
        <v>254680</v>
      </c>
      <c r="B28" s="21" t="s">
        <v>49</v>
      </c>
      <c r="C28" s="27" t="s">
        <v>50</v>
      </c>
      <c r="D28" s="20" t="s">
        <v>46</v>
      </c>
      <c r="E28" s="21" t="s">
        <v>10</v>
      </c>
      <c r="F28" s="21" t="s">
        <v>86</v>
      </c>
      <c r="G28" s="21" t="s">
        <v>79</v>
      </c>
      <c r="H28" s="24">
        <v>42043</v>
      </c>
      <c r="I28" s="29">
        <f t="shared" si="2"/>
        <v>2015.1068493150685</v>
      </c>
      <c r="J28" s="29">
        <v>2014.7768493150686</v>
      </c>
      <c r="K28" s="28">
        <v>1.0326</v>
      </c>
      <c r="L28" s="28">
        <v>1.9E-3</v>
      </c>
      <c r="N28" s="30">
        <f t="shared" si="0"/>
        <v>2014.5</v>
      </c>
      <c r="O28" s="32">
        <v>2013</v>
      </c>
      <c r="P28" s="32">
        <v>2016</v>
      </c>
      <c r="Q28" s="32"/>
      <c r="R28" s="29">
        <f t="shared" si="1"/>
        <v>0.27684931506860266</v>
      </c>
      <c r="X28" s="11">
        <v>1943.375</v>
      </c>
      <c r="Y28" s="12">
        <v>-15.972692</v>
      </c>
      <c r="Z28" s="12">
        <v>1.9719272999999999</v>
      </c>
      <c r="AA28" s="13">
        <v>0.98323905</v>
      </c>
      <c r="AB28" s="13">
        <v>1.9719273000000002E-3</v>
      </c>
    </row>
    <row r="29" spans="1:28" ht="20" customHeight="1" x14ac:dyDescent="0.2">
      <c r="A29" s="21">
        <v>254677</v>
      </c>
      <c r="B29" s="21" t="s">
        <v>51</v>
      </c>
      <c r="C29" s="21" t="s">
        <v>52</v>
      </c>
      <c r="D29" s="25" t="s">
        <v>53</v>
      </c>
      <c r="E29" s="21" t="s">
        <v>10</v>
      </c>
      <c r="F29" s="21" t="s">
        <v>94</v>
      </c>
      <c r="G29" s="21" t="s">
        <v>79</v>
      </c>
      <c r="H29" s="24">
        <v>43506</v>
      </c>
      <c r="I29" s="29">
        <f t="shared" si="2"/>
        <v>2019.1123287671232</v>
      </c>
      <c r="J29" s="29">
        <v>2018.7823287671233</v>
      </c>
      <c r="K29" s="28">
        <v>1.0187999999999999</v>
      </c>
      <c r="L29" s="28">
        <v>1.9E-3</v>
      </c>
      <c r="N29" s="30">
        <f t="shared" si="0"/>
        <v>2019</v>
      </c>
      <c r="O29" s="32">
        <v>2018</v>
      </c>
      <c r="P29" s="32">
        <v>2020</v>
      </c>
      <c r="Q29" s="32"/>
      <c r="R29" s="29">
        <f t="shared" si="1"/>
        <v>-0.21767123287668255</v>
      </c>
      <c r="X29" s="11">
        <v>1943.4583</v>
      </c>
      <c r="Y29" s="12">
        <v>-16.384091999999999</v>
      </c>
      <c r="Z29" s="12">
        <v>1.9017770000000001</v>
      </c>
      <c r="AA29" s="13">
        <v>0.98283788000000005</v>
      </c>
      <c r="AB29" s="13">
        <v>1.9017769999999999E-3</v>
      </c>
    </row>
    <row r="30" spans="1:28" ht="20" customHeight="1" x14ac:dyDescent="0.2">
      <c r="A30" s="21">
        <v>254675</v>
      </c>
      <c r="B30" s="21" t="s">
        <v>54</v>
      </c>
      <c r="C30" s="21" t="s">
        <v>55</v>
      </c>
      <c r="D30" s="25" t="s">
        <v>53</v>
      </c>
      <c r="E30" s="21" t="s">
        <v>10</v>
      </c>
      <c r="F30" s="21" t="s">
        <v>92</v>
      </c>
      <c r="G30" s="21" t="s">
        <v>79</v>
      </c>
      <c r="H30" s="24">
        <v>43527</v>
      </c>
      <c r="I30" s="29">
        <f t="shared" si="2"/>
        <v>2019.1698630136987</v>
      </c>
      <c r="J30" s="29">
        <v>2018.8398630136987</v>
      </c>
      <c r="K30" s="28">
        <v>1.0282</v>
      </c>
      <c r="L30" s="28">
        <v>1.9E-3</v>
      </c>
      <c r="N30" s="30">
        <f t="shared" si="0"/>
        <v>2015.5</v>
      </c>
      <c r="O30" s="32">
        <v>2014</v>
      </c>
      <c r="P30" s="32">
        <v>2017</v>
      </c>
      <c r="Q30" s="32"/>
      <c r="R30" s="29">
        <f t="shared" si="1"/>
        <v>3.3398630136987322</v>
      </c>
      <c r="X30" s="11">
        <v>1943.5417</v>
      </c>
      <c r="Y30" s="12">
        <v>-16.824909000000002</v>
      </c>
      <c r="Z30" s="12">
        <v>1.8718695000000001</v>
      </c>
      <c r="AA30" s="13">
        <v>0.98240731999999997</v>
      </c>
      <c r="AB30" s="13">
        <v>1.8718694999999999E-3</v>
      </c>
    </row>
    <row r="31" spans="1:28" ht="20" customHeight="1" x14ac:dyDescent="0.2">
      <c r="A31" s="21">
        <v>254676</v>
      </c>
      <c r="B31" s="21" t="s">
        <v>56</v>
      </c>
      <c r="C31" s="21" t="s">
        <v>57</v>
      </c>
      <c r="D31" s="25" t="s">
        <v>53</v>
      </c>
      <c r="E31" s="21" t="s">
        <v>10</v>
      </c>
      <c r="F31" s="21" t="s">
        <v>93</v>
      </c>
      <c r="G31" s="21" t="s">
        <v>79</v>
      </c>
      <c r="H31" s="26">
        <v>43599</v>
      </c>
      <c r="I31" s="29">
        <f t="shared" si="2"/>
        <v>2019.3671232876711</v>
      </c>
      <c r="J31" s="29">
        <v>2019.0371232876712</v>
      </c>
      <c r="K31" s="28">
        <v>1.0181</v>
      </c>
      <c r="L31" s="28">
        <v>1.8E-3</v>
      </c>
      <c r="N31" s="30">
        <f t="shared" si="0"/>
        <v>2019</v>
      </c>
      <c r="O31" s="32">
        <v>2018</v>
      </c>
      <c r="P31" s="32">
        <v>2020</v>
      </c>
      <c r="Q31" s="32"/>
      <c r="R31" s="29">
        <f t="shared" si="1"/>
        <v>3.7123287671192884E-2</v>
      </c>
      <c r="X31" s="11">
        <v>1943.2083</v>
      </c>
      <c r="Y31" s="12">
        <v>-15.300196</v>
      </c>
      <c r="Z31" s="12">
        <v>2.1652307</v>
      </c>
      <c r="AA31" s="13">
        <v>0.98389115999999999</v>
      </c>
      <c r="AB31" s="13">
        <v>2.1652307E-3</v>
      </c>
    </row>
    <row r="32" spans="1:28" ht="20" customHeight="1" x14ac:dyDescent="0.2">
      <c r="D32" s="25"/>
      <c r="H32" s="26"/>
      <c r="I32" s="29"/>
      <c r="J32" s="29"/>
      <c r="K32" s="28"/>
      <c r="L32" s="28"/>
      <c r="N32" s="30"/>
      <c r="O32" s="32"/>
      <c r="P32" s="32"/>
      <c r="Q32" s="32"/>
      <c r="R32" s="29"/>
      <c r="X32" s="11"/>
      <c r="Y32" s="12"/>
      <c r="Z32" s="12"/>
      <c r="AA32" s="13"/>
      <c r="AB32" s="13"/>
    </row>
    <row r="33" spans="1:28" ht="20" customHeight="1" x14ac:dyDescent="0.2">
      <c r="R33" s="29">
        <f>COUNT(R4:R31)</f>
        <v>28</v>
      </c>
      <c r="X33" s="11">
        <v>1943.2917</v>
      </c>
      <c r="Y33" s="12">
        <v>-15.606166999999999</v>
      </c>
      <c r="Z33" s="12">
        <v>2.0663326</v>
      </c>
      <c r="AA33" s="13">
        <v>0.98359536999999997</v>
      </c>
      <c r="AB33" s="13">
        <v>2.0663325999999999E-3</v>
      </c>
    </row>
    <row r="34" spans="1:28" ht="20" customHeight="1" x14ac:dyDescent="0.2">
      <c r="B34" s="27"/>
      <c r="K34" s="28"/>
      <c r="L34" s="28"/>
      <c r="M34" s="28"/>
      <c r="R34" s="29">
        <f>AVERAGE(R4:R31)</f>
        <v>0.98971330724072815</v>
      </c>
      <c r="X34" s="11">
        <v>1943.125</v>
      </c>
      <c r="Y34" s="12">
        <v>-15.071524999999999</v>
      </c>
      <c r="Z34" s="12">
        <v>2.2483065</v>
      </c>
      <c r="AA34" s="13">
        <v>0.98410973000000002</v>
      </c>
      <c r="AB34" s="13">
        <v>2.2483065E-3</v>
      </c>
    </row>
    <row r="35" spans="1:28" ht="20" customHeight="1" x14ac:dyDescent="0.2">
      <c r="R35" s="29">
        <f>STDEV(R4:R31)</f>
        <v>0.99299480547150787</v>
      </c>
      <c r="X35" s="11">
        <v>1944.125</v>
      </c>
      <c r="Y35" s="12">
        <v>-19.383182000000001</v>
      </c>
      <c r="Z35" s="12">
        <v>2.3703128000000002</v>
      </c>
      <c r="AA35" s="13">
        <v>0.97992018000000003</v>
      </c>
      <c r="AB35" s="13">
        <v>2.3703128000000001E-3</v>
      </c>
    </row>
    <row r="36" spans="1:28" ht="20" customHeight="1" x14ac:dyDescent="0.2">
      <c r="R36" s="29">
        <f>MAX(R4:R31)</f>
        <v>3.3398630136987322</v>
      </c>
      <c r="X36" s="11">
        <v>1944.2083</v>
      </c>
      <c r="Y36" s="12">
        <v>-19.520826</v>
      </c>
      <c r="Z36" s="12">
        <v>2.3840607999999999</v>
      </c>
      <c r="AA36" s="13">
        <v>0.97979251000000001</v>
      </c>
      <c r="AB36" s="13">
        <v>2.3840608000000002E-3</v>
      </c>
    </row>
    <row r="37" spans="1:28" ht="20" customHeight="1" x14ac:dyDescent="0.2">
      <c r="R37" s="29">
        <f>MIN(R4:R31)</f>
        <v>-0.72315068493139734</v>
      </c>
      <c r="X37" s="11">
        <v>1944.2917</v>
      </c>
      <c r="Y37" s="12">
        <v>-19.595652000000001</v>
      </c>
      <c r="Z37" s="12">
        <v>2.3716200000000001</v>
      </c>
      <c r="AA37" s="13">
        <v>0.97972762000000002</v>
      </c>
      <c r="AB37" s="13">
        <v>2.3716200000000001E-3</v>
      </c>
    </row>
    <row r="38" spans="1:28" ht="20" customHeight="1" x14ac:dyDescent="0.2">
      <c r="R38" s="29">
        <f>MEDIAN(R4:R31)</f>
        <v>0.7508630136986767</v>
      </c>
      <c r="X38" s="11">
        <v>1944.375</v>
      </c>
      <c r="Y38" s="12">
        <v>-19.612404999999999</v>
      </c>
      <c r="Z38" s="12">
        <v>2.3381175000000001</v>
      </c>
      <c r="AA38" s="13">
        <v>0.97972075000000003</v>
      </c>
      <c r="AB38" s="13">
        <v>2.3381175E-3</v>
      </c>
    </row>
    <row r="39" spans="1:28" ht="20" customHeight="1" x14ac:dyDescent="0.2">
      <c r="A39" s="21" t="s">
        <v>58</v>
      </c>
      <c r="X39" s="11">
        <v>1944.4583</v>
      </c>
      <c r="Y39" s="12">
        <v>-19.576129999999999</v>
      </c>
      <c r="Z39" s="12">
        <v>2.2887233999999999</v>
      </c>
      <c r="AA39" s="13">
        <v>0.97976686999999996</v>
      </c>
      <c r="AB39" s="13">
        <v>2.2887234E-3</v>
      </c>
    </row>
    <row r="40" spans="1:28" ht="20" customHeight="1" x14ac:dyDescent="0.2">
      <c r="A40" s="21" t="s">
        <v>75</v>
      </c>
      <c r="X40" s="11">
        <v>1944.5417</v>
      </c>
      <c r="Y40" s="12">
        <v>-19.491616</v>
      </c>
      <c r="Z40" s="12">
        <v>2.2279355000000001</v>
      </c>
      <c r="AA40" s="13">
        <v>0.97986121999999998</v>
      </c>
      <c r="AB40" s="13">
        <v>2.2279355000000001E-3</v>
      </c>
    </row>
    <row r="41" spans="1:28" x14ac:dyDescent="0.2">
      <c r="X41" s="11">
        <v>1944.625</v>
      </c>
      <c r="Y41" s="12">
        <v>-19.363990000000001</v>
      </c>
      <c r="Z41" s="12">
        <v>2.1593713000000001</v>
      </c>
      <c r="AA41" s="13">
        <v>0.97999862999999998</v>
      </c>
      <c r="AB41" s="13">
        <v>2.1593712999999999E-3</v>
      </c>
    </row>
    <row r="42" spans="1:28" x14ac:dyDescent="0.2">
      <c r="X42" s="11">
        <v>1944.7083</v>
      </c>
      <c r="Y42" s="12">
        <v>-19.198096</v>
      </c>
      <c r="Z42" s="12">
        <v>2.0849926000000001</v>
      </c>
      <c r="AA42" s="13">
        <v>0.98017429</v>
      </c>
      <c r="AB42" s="13">
        <v>2.0849926000000001E-3</v>
      </c>
    </row>
    <row r="43" spans="1:28" x14ac:dyDescent="0.2">
      <c r="X43" s="11">
        <v>1944.7917</v>
      </c>
      <c r="Y43" s="12">
        <v>-18.998595999999999</v>
      </c>
      <c r="Z43" s="12">
        <v>2.0052029</v>
      </c>
      <c r="AA43" s="13">
        <v>0.98038356000000004</v>
      </c>
      <c r="AB43" s="13">
        <v>2.0052029000000001E-3</v>
      </c>
    </row>
    <row r="44" spans="1:28" x14ac:dyDescent="0.2">
      <c r="X44" s="11">
        <v>1944.875</v>
      </c>
      <c r="Y44" s="12">
        <v>-18.770890999999999</v>
      </c>
      <c r="Z44" s="12">
        <v>1.9194373</v>
      </c>
      <c r="AA44" s="13">
        <v>0.98062099999999996</v>
      </c>
      <c r="AB44" s="13">
        <v>1.9194373000000001E-3</v>
      </c>
    </row>
    <row r="45" spans="1:28" x14ac:dyDescent="0.2">
      <c r="X45" s="11">
        <v>1944.9583</v>
      </c>
      <c r="Y45" s="12">
        <v>-18.519679</v>
      </c>
      <c r="Z45" s="12">
        <v>1.826343</v>
      </c>
      <c r="AA45" s="13">
        <v>0.98088193999999995</v>
      </c>
      <c r="AB45" s="13">
        <v>1.826343E-3</v>
      </c>
    </row>
    <row r="46" spans="1:28" x14ac:dyDescent="0.2">
      <c r="X46" s="11">
        <v>1945.0417</v>
      </c>
      <c r="Y46" s="12">
        <v>-18.249575</v>
      </c>
      <c r="Z46" s="12">
        <v>1.7255923</v>
      </c>
      <c r="AA46" s="13">
        <v>0.98116177999999998</v>
      </c>
      <c r="AB46" s="13">
        <v>1.7255923000000001E-3</v>
      </c>
    </row>
    <row r="47" spans="1:28" x14ac:dyDescent="0.2">
      <c r="X47" s="11">
        <v>1945.125</v>
      </c>
      <c r="Y47" s="12">
        <v>-17.966843000000001</v>
      </c>
      <c r="Z47" s="12">
        <v>1.6229271000000001</v>
      </c>
      <c r="AA47" s="13">
        <v>0.98145422999999998</v>
      </c>
      <c r="AB47" s="13">
        <v>1.6229271E-3</v>
      </c>
    </row>
    <row r="48" spans="1:28" x14ac:dyDescent="0.2">
      <c r="X48" s="11">
        <v>1945.2083</v>
      </c>
      <c r="Y48" s="12">
        <v>-17.677443</v>
      </c>
      <c r="Z48" s="12">
        <v>1.5306059999999999</v>
      </c>
      <c r="AA48" s="13">
        <v>0.98175334999999997</v>
      </c>
      <c r="AB48" s="13">
        <v>1.5306059999999999E-3</v>
      </c>
    </row>
    <row r="49" spans="24:28" x14ac:dyDescent="0.2">
      <c r="X49" s="11">
        <v>1945.2917</v>
      </c>
      <c r="Y49" s="12">
        <v>-17.387332000000001</v>
      </c>
      <c r="Z49" s="12">
        <v>1.4640887</v>
      </c>
      <c r="AA49" s="13">
        <v>0.98205319999999996</v>
      </c>
      <c r="AB49" s="13">
        <v>1.4640886999999999E-3</v>
      </c>
    </row>
    <row r="50" spans="24:28" x14ac:dyDescent="0.2">
      <c r="X50" s="11">
        <v>1945.375</v>
      </c>
      <c r="Y50" s="12">
        <v>-17.103515999999999</v>
      </c>
      <c r="Z50" s="12">
        <v>1.4386835</v>
      </c>
      <c r="AA50" s="13">
        <v>0.98234675000000005</v>
      </c>
      <c r="AB50" s="13">
        <v>1.4386835E-3</v>
      </c>
    </row>
    <row r="51" spans="24:28" x14ac:dyDescent="0.2">
      <c r="X51" s="11">
        <v>1945.4583</v>
      </c>
      <c r="Y51" s="12">
        <v>-16.831947</v>
      </c>
      <c r="Z51" s="12">
        <v>1.463811</v>
      </c>
      <c r="AA51" s="13">
        <v>0.98262806999999996</v>
      </c>
      <c r="AB51" s="13">
        <v>1.463811E-3</v>
      </c>
    </row>
    <row r="52" spans="24:28" x14ac:dyDescent="0.2">
      <c r="X52" s="11">
        <v>1945.5417</v>
      </c>
      <c r="Y52" s="12">
        <v>-16.578638999999999</v>
      </c>
      <c r="Z52" s="12">
        <v>1.5392461</v>
      </c>
      <c r="AA52" s="13">
        <v>0.98289115999999999</v>
      </c>
      <c r="AB52" s="13">
        <v>1.5392461E-3</v>
      </c>
    </row>
    <row r="53" spans="24:28" x14ac:dyDescent="0.2">
      <c r="X53" s="11">
        <v>1945.625</v>
      </c>
      <c r="Y53" s="12">
        <v>-16.350507</v>
      </c>
      <c r="Z53" s="12">
        <v>1.654847</v>
      </c>
      <c r="AA53" s="13">
        <v>0.98312907000000005</v>
      </c>
      <c r="AB53" s="13">
        <v>1.6548470000000001E-3</v>
      </c>
    </row>
    <row r="54" spans="24:28" x14ac:dyDescent="0.2">
      <c r="X54" s="11">
        <v>1945.7083</v>
      </c>
      <c r="Y54" s="12">
        <v>-16.15354</v>
      </c>
      <c r="Z54" s="12">
        <v>1.7952631999999999</v>
      </c>
      <c r="AA54" s="13">
        <v>0.98333583999999996</v>
      </c>
      <c r="AB54" s="13">
        <v>1.7952631999999999E-3</v>
      </c>
    </row>
    <row r="55" spans="24:28" x14ac:dyDescent="0.2">
      <c r="X55" s="11">
        <v>1945.7917</v>
      </c>
      <c r="Y55" s="12">
        <v>-15.993873000000001</v>
      </c>
      <c r="Z55" s="12">
        <v>1.9440827000000001</v>
      </c>
      <c r="AA55" s="13">
        <v>0.98350534999999994</v>
      </c>
      <c r="AB55" s="13">
        <v>1.9440827E-3</v>
      </c>
    </row>
    <row r="56" spans="24:28" x14ac:dyDescent="0.2">
      <c r="X56" s="11">
        <v>1945.875</v>
      </c>
      <c r="Y56" s="12">
        <v>-15.878197</v>
      </c>
      <c r="Z56" s="12">
        <v>2.0854716999999998</v>
      </c>
      <c r="AA56" s="13">
        <v>0.98363087999999999</v>
      </c>
      <c r="AB56" s="13">
        <v>2.0854717E-3</v>
      </c>
    </row>
    <row r="57" spans="24:28" x14ac:dyDescent="0.2">
      <c r="X57" s="11">
        <v>1945.9583</v>
      </c>
      <c r="Y57" s="12">
        <v>-15.812602</v>
      </c>
      <c r="Z57" s="12">
        <v>2.2059161999999999</v>
      </c>
      <c r="AA57" s="13">
        <v>0.98370634999999995</v>
      </c>
      <c r="AB57" s="13">
        <v>2.2059162000000001E-3</v>
      </c>
    </row>
    <row r="58" spans="24:28" x14ac:dyDescent="0.2">
      <c r="X58" s="11">
        <v>1946.0417</v>
      </c>
      <c r="Y58" s="12">
        <v>-15.803188</v>
      </c>
      <c r="Z58" s="12">
        <v>2.2937310000000002</v>
      </c>
      <c r="AA58" s="13">
        <v>0.98372568000000005</v>
      </c>
      <c r="AB58" s="13">
        <v>2.2937309999999998E-3</v>
      </c>
    </row>
    <row r="59" spans="24:28" x14ac:dyDescent="0.2">
      <c r="X59" s="11">
        <v>1946.125</v>
      </c>
      <c r="Y59" s="12">
        <v>-15.850879000000001</v>
      </c>
      <c r="Z59" s="12">
        <v>2.3439836999999999</v>
      </c>
      <c r="AA59" s="13">
        <v>0.98368792999999999</v>
      </c>
      <c r="AB59" s="13">
        <v>2.3439836999999998E-3</v>
      </c>
    </row>
    <row r="60" spans="24:28" x14ac:dyDescent="0.2">
      <c r="X60" s="11">
        <v>1946.2083</v>
      </c>
      <c r="Y60" s="12">
        <v>-15.951351000000001</v>
      </c>
      <c r="Z60" s="12">
        <v>2.3592415</v>
      </c>
      <c r="AA60" s="13">
        <v>0.98359741000000001</v>
      </c>
      <c r="AB60" s="13">
        <v>2.3592414999999999E-3</v>
      </c>
    </row>
    <row r="61" spans="24:28" x14ac:dyDescent="0.2">
      <c r="X61" s="11">
        <v>1946.2917</v>
      </c>
      <c r="Y61" s="12">
        <v>-16.100306</v>
      </c>
      <c r="Z61" s="12">
        <v>2.3433644</v>
      </c>
      <c r="AA61" s="13">
        <v>0.98345844999999998</v>
      </c>
      <c r="AB61" s="13">
        <v>2.3433643999999998E-3</v>
      </c>
    </row>
    <row r="62" spans="24:28" x14ac:dyDescent="0.2">
      <c r="X62" s="11">
        <v>1946.375</v>
      </c>
      <c r="Y62" s="12">
        <v>-16.29288</v>
      </c>
      <c r="Z62" s="12">
        <v>2.3010559000000002</v>
      </c>
      <c r="AA62" s="13">
        <v>0.98327587000000005</v>
      </c>
      <c r="AB62" s="13">
        <v>2.3010559000000001E-3</v>
      </c>
    </row>
    <row r="63" spans="24:28" x14ac:dyDescent="0.2">
      <c r="X63" s="11">
        <v>1946.4583</v>
      </c>
      <c r="Y63" s="12">
        <v>-16.524719000000001</v>
      </c>
      <c r="Z63" s="12">
        <v>2.2375048999999998</v>
      </c>
      <c r="AA63" s="13">
        <v>0.98305403999999996</v>
      </c>
      <c r="AB63" s="13">
        <v>2.2375048999999998E-3</v>
      </c>
    </row>
    <row r="64" spans="24:28" x14ac:dyDescent="0.2">
      <c r="X64" s="11">
        <v>1946.5417</v>
      </c>
      <c r="Y64" s="12">
        <v>-16.791661000000001</v>
      </c>
      <c r="Z64" s="12">
        <v>2.1582083000000001</v>
      </c>
      <c r="AA64" s="13">
        <v>0.98279711999999997</v>
      </c>
      <c r="AB64" s="13">
        <v>2.1582083000000001E-3</v>
      </c>
    </row>
    <row r="65" spans="24:28" x14ac:dyDescent="0.2">
      <c r="X65" s="11">
        <v>1946.625</v>
      </c>
      <c r="Y65" s="12">
        <v>-17.088557000000002</v>
      </c>
      <c r="Z65" s="12">
        <v>2.0693077</v>
      </c>
      <c r="AA65" s="13">
        <v>0.98251025000000003</v>
      </c>
      <c r="AB65" s="13">
        <v>2.0693077000000001E-3</v>
      </c>
    </row>
    <row r="66" spans="24:28" x14ac:dyDescent="0.2">
      <c r="X66" s="11">
        <v>1946.7083</v>
      </c>
      <c r="Y66" s="12">
        <v>-17.411206</v>
      </c>
      <c r="Z66" s="12">
        <v>1.9769688000000001</v>
      </c>
      <c r="AA66" s="13">
        <v>0.98219763000000004</v>
      </c>
      <c r="AB66" s="13">
        <v>1.9769687999999998E-3</v>
      </c>
    </row>
    <row r="67" spans="24:28" x14ac:dyDescent="0.2">
      <c r="X67" s="11">
        <v>1946.7917</v>
      </c>
      <c r="Y67" s="12">
        <v>-17.755527000000001</v>
      </c>
      <c r="Z67" s="12">
        <v>1.8875918</v>
      </c>
      <c r="AA67" s="13">
        <v>0.98186335000000002</v>
      </c>
      <c r="AB67" s="13">
        <v>1.8875917999999999E-3</v>
      </c>
    </row>
    <row r="68" spans="24:28" x14ac:dyDescent="0.2">
      <c r="X68" s="11">
        <v>1946.875</v>
      </c>
      <c r="Y68" s="12">
        <v>-18.116185999999999</v>
      </c>
      <c r="Z68" s="12">
        <v>1.8080347999999999</v>
      </c>
      <c r="AA68" s="13">
        <v>0.98151272000000001</v>
      </c>
      <c r="AB68" s="13">
        <v>1.8080348000000001E-3</v>
      </c>
    </row>
    <row r="69" spans="24:28" x14ac:dyDescent="0.2">
      <c r="X69" s="11">
        <v>1946.9583</v>
      </c>
      <c r="Y69" s="12">
        <v>-18.489083999999998</v>
      </c>
      <c r="Z69" s="12">
        <v>1.7447448000000001</v>
      </c>
      <c r="AA69" s="13">
        <v>0.98114984999999999</v>
      </c>
      <c r="AB69" s="13">
        <v>1.7447448E-3</v>
      </c>
    </row>
    <row r="70" spans="24:28" x14ac:dyDescent="0.2">
      <c r="X70" s="11">
        <v>1947.0417</v>
      </c>
      <c r="Y70" s="12">
        <v>-18.870118000000002</v>
      </c>
      <c r="Z70" s="12">
        <v>1.7036848</v>
      </c>
      <c r="AA70" s="13">
        <v>0.98077884999999998</v>
      </c>
      <c r="AB70" s="13">
        <v>1.7036848000000001E-3</v>
      </c>
    </row>
    <row r="71" spans="24:28" x14ac:dyDescent="0.2">
      <c r="X71" s="11">
        <v>1947.125</v>
      </c>
      <c r="Y71" s="12">
        <v>-19.252496000000001</v>
      </c>
      <c r="Z71" s="12">
        <v>1.6868261</v>
      </c>
      <c r="AA71" s="13">
        <v>0.98040649000000002</v>
      </c>
      <c r="AB71" s="13">
        <v>1.6868261E-3</v>
      </c>
    </row>
    <row r="72" spans="24:28" x14ac:dyDescent="0.2">
      <c r="X72" s="11">
        <v>1947.2083</v>
      </c>
      <c r="Y72" s="12">
        <v>-19.629486</v>
      </c>
      <c r="Z72" s="12">
        <v>1.691311</v>
      </c>
      <c r="AA72" s="13">
        <v>0.98003951</v>
      </c>
      <c r="AB72" s="13">
        <v>1.691311E-3</v>
      </c>
    </row>
    <row r="73" spans="24:28" x14ac:dyDescent="0.2">
      <c r="X73" s="11">
        <v>1947.2917</v>
      </c>
      <c r="Y73" s="12">
        <v>-19.994271000000001</v>
      </c>
      <c r="Z73" s="12">
        <v>1.7126859000000001</v>
      </c>
      <c r="AA73" s="13">
        <v>0.97968473</v>
      </c>
      <c r="AB73" s="13">
        <v>1.7126858999999999E-3</v>
      </c>
    </row>
    <row r="74" spans="24:28" x14ac:dyDescent="0.2">
      <c r="X74" s="11">
        <v>1947.375</v>
      </c>
      <c r="Y74" s="12">
        <v>-20.338725</v>
      </c>
      <c r="Z74" s="12">
        <v>1.7451684999999999</v>
      </c>
      <c r="AA74" s="13">
        <v>0.97935026000000003</v>
      </c>
      <c r="AB74" s="13">
        <v>1.7451685E-3</v>
      </c>
    </row>
    <row r="75" spans="24:28" x14ac:dyDescent="0.2">
      <c r="X75" s="11">
        <v>1947.4583</v>
      </c>
      <c r="Y75" s="12">
        <v>-20.656051999999999</v>
      </c>
      <c r="Z75" s="12">
        <v>1.7823416999999999</v>
      </c>
      <c r="AA75" s="13">
        <v>0.97904289</v>
      </c>
      <c r="AB75" s="13">
        <v>1.7823417E-3</v>
      </c>
    </row>
    <row r="76" spans="24:28" x14ac:dyDescent="0.2">
      <c r="X76" s="11">
        <v>1947.5417</v>
      </c>
      <c r="Y76" s="12">
        <v>-20.939323999999999</v>
      </c>
      <c r="Z76" s="12">
        <v>1.8176521000000001</v>
      </c>
      <c r="AA76" s="13">
        <v>0.97876958000000003</v>
      </c>
      <c r="AB76" s="13">
        <v>1.8176520999999999E-3</v>
      </c>
    </row>
    <row r="77" spans="24:28" x14ac:dyDescent="0.2">
      <c r="X77" s="11">
        <v>1947.625</v>
      </c>
      <c r="Y77" s="12">
        <v>-21.180613000000001</v>
      </c>
      <c r="Z77" s="12">
        <v>1.8447309999999999</v>
      </c>
      <c r="AA77" s="13">
        <v>0.97853822999999995</v>
      </c>
      <c r="AB77" s="13">
        <v>1.8447310000000001E-3</v>
      </c>
    </row>
    <row r="78" spans="24:28" x14ac:dyDescent="0.2">
      <c r="X78" s="11">
        <v>1947.7083</v>
      </c>
      <c r="Y78" s="12">
        <v>-21.373037</v>
      </c>
      <c r="Z78" s="12">
        <v>1.8580607</v>
      </c>
      <c r="AA78" s="13">
        <v>0.97835572000000004</v>
      </c>
      <c r="AB78" s="13">
        <v>1.8580606999999999E-3</v>
      </c>
    </row>
    <row r="79" spans="24:28" x14ac:dyDescent="0.2">
      <c r="X79" s="11">
        <v>1947.7917</v>
      </c>
      <c r="Y79" s="12">
        <v>-21.509478999999999</v>
      </c>
      <c r="Z79" s="12">
        <v>1.8531928</v>
      </c>
      <c r="AA79" s="13">
        <v>0.97822918000000003</v>
      </c>
      <c r="AB79" s="13">
        <v>1.8531928000000001E-3</v>
      </c>
    </row>
    <row r="80" spans="24:28" x14ac:dyDescent="0.2">
      <c r="X80" s="11">
        <v>1947.875</v>
      </c>
      <c r="Y80" s="12">
        <v>-21.582362</v>
      </c>
      <c r="Z80" s="12">
        <v>1.8274168</v>
      </c>
      <c r="AA80" s="13">
        <v>0.97816616999999995</v>
      </c>
      <c r="AB80" s="13">
        <v>1.8274167999999999E-3</v>
      </c>
    </row>
    <row r="81" spans="24:28" x14ac:dyDescent="0.2">
      <c r="X81" s="11">
        <v>1947.9583</v>
      </c>
      <c r="Y81" s="12">
        <v>-21.584641999999999</v>
      </c>
      <c r="Z81" s="12">
        <v>1.7806869999999999</v>
      </c>
      <c r="AA81" s="13">
        <v>0.97817374999999995</v>
      </c>
      <c r="AB81" s="13">
        <v>1.780687E-3</v>
      </c>
    </row>
    <row r="82" spans="24:28" x14ac:dyDescent="0.2">
      <c r="X82" s="11">
        <v>1948.0417</v>
      </c>
      <c r="Y82" s="12">
        <v>-21.509466</v>
      </c>
      <c r="Z82" s="12">
        <v>1.7173384</v>
      </c>
      <c r="AA82" s="13">
        <v>0.97825877999999999</v>
      </c>
      <c r="AB82" s="13">
        <v>1.7173384E-3</v>
      </c>
    </row>
    <row r="83" spans="24:28" x14ac:dyDescent="0.2">
      <c r="X83" s="11">
        <v>1948.125</v>
      </c>
      <c r="Y83" s="12">
        <v>-21.362493000000001</v>
      </c>
      <c r="Z83" s="12">
        <v>1.6510830000000001</v>
      </c>
      <c r="AA83" s="13">
        <v>0.97841557000000001</v>
      </c>
      <c r="AB83" s="13">
        <v>1.651083E-3</v>
      </c>
    </row>
    <row r="84" spans="24:28" x14ac:dyDescent="0.2">
      <c r="X84" s="11">
        <v>1948.2083</v>
      </c>
      <c r="Y84" s="12">
        <v>-21.161344</v>
      </c>
      <c r="Z84" s="12">
        <v>1.6013892999999999</v>
      </c>
      <c r="AA84" s="13">
        <v>0.97862654000000004</v>
      </c>
      <c r="AB84" s="13">
        <v>1.6013893E-3</v>
      </c>
    </row>
    <row r="85" spans="24:28" x14ac:dyDescent="0.2">
      <c r="X85" s="11">
        <v>1948.2917</v>
      </c>
      <c r="Y85" s="12">
        <v>-20.923905999999999</v>
      </c>
      <c r="Z85" s="12">
        <v>1.5857903</v>
      </c>
      <c r="AA85" s="13">
        <v>0.97887380000000002</v>
      </c>
      <c r="AB85" s="13">
        <v>1.5857903E-3</v>
      </c>
    </row>
    <row r="86" spans="24:28" x14ac:dyDescent="0.2">
      <c r="X86" s="11">
        <v>1948.375</v>
      </c>
      <c r="Y86" s="12">
        <v>-20.668958</v>
      </c>
      <c r="Z86" s="12">
        <v>1.6145659000000001</v>
      </c>
      <c r="AA86" s="13">
        <v>0.97913855999999999</v>
      </c>
      <c r="AB86" s="13">
        <v>1.6145659E-3</v>
      </c>
    </row>
    <row r="87" spans="24:28" x14ac:dyDescent="0.2">
      <c r="X87" s="11">
        <v>1948.4583</v>
      </c>
      <c r="Y87" s="12">
        <v>-20.414422999999999</v>
      </c>
      <c r="Z87" s="12">
        <v>1.6869513</v>
      </c>
      <c r="AA87" s="13">
        <v>0.97940291000000002</v>
      </c>
      <c r="AB87" s="13">
        <v>1.6869513E-3</v>
      </c>
    </row>
    <row r="88" spans="24:28" x14ac:dyDescent="0.2">
      <c r="X88" s="11">
        <v>1948.5417</v>
      </c>
      <c r="Y88" s="12">
        <v>-20.178224</v>
      </c>
      <c r="Z88" s="12">
        <v>1.7921834000000001</v>
      </c>
      <c r="AA88" s="13">
        <v>0.97964894999999996</v>
      </c>
      <c r="AB88" s="13">
        <v>1.7921834000000001E-3</v>
      </c>
    </row>
    <row r="89" spans="24:28" x14ac:dyDescent="0.2">
      <c r="X89" s="11">
        <v>1948.625</v>
      </c>
      <c r="Y89" s="12">
        <v>-19.979136</v>
      </c>
      <c r="Z89" s="12">
        <v>1.9132631</v>
      </c>
      <c r="AA89" s="13">
        <v>0.97985787999999996</v>
      </c>
      <c r="AB89" s="13">
        <v>1.9132630999999999E-3</v>
      </c>
    </row>
    <row r="90" spans="24:28" x14ac:dyDescent="0.2">
      <c r="X90" s="11">
        <v>1948.7083</v>
      </c>
      <c r="Y90" s="12">
        <v>-19.835049000000001</v>
      </c>
      <c r="Z90" s="12">
        <v>2.0322610999999999</v>
      </c>
      <c r="AA90" s="13">
        <v>0.98001181000000004</v>
      </c>
      <c r="AB90" s="13">
        <v>2.0322611000000001E-3</v>
      </c>
    </row>
    <row r="91" spans="24:28" x14ac:dyDescent="0.2">
      <c r="X91" s="11">
        <v>1948.7917</v>
      </c>
      <c r="Y91" s="12">
        <v>-19.764120999999999</v>
      </c>
      <c r="Z91" s="12">
        <v>2.1327302000000001</v>
      </c>
      <c r="AA91" s="13">
        <v>0.98009261999999997</v>
      </c>
      <c r="AB91" s="13">
        <v>2.1327301999999999E-3</v>
      </c>
    </row>
    <row r="92" spans="24:28" x14ac:dyDescent="0.2">
      <c r="X92" s="11">
        <v>1948.875</v>
      </c>
      <c r="Y92" s="12">
        <v>-19.784727</v>
      </c>
      <c r="Z92" s="12">
        <v>2.2007360999999999</v>
      </c>
      <c r="AA92" s="13">
        <v>0.98008189000000001</v>
      </c>
      <c r="AB92" s="13">
        <v>2.2007361E-3</v>
      </c>
    </row>
    <row r="93" spans="24:28" x14ac:dyDescent="0.2">
      <c r="X93" s="11">
        <v>1948.9583</v>
      </c>
      <c r="Y93" s="12">
        <v>-19.914925</v>
      </c>
      <c r="Z93" s="12">
        <v>2.2266393999999998</v>
      </c>
      <c r="AA93" s="13">
        <v>0.97996159000000005</v>
      </c>
      <c r="AB93" s="13">
        <v>2.2266394E-3</v>
      </c>
    </row>
    <row r="94" spans="24:28" x14ac:dyDescent="0.2">
      <c r="X94" s="11">
        <v>1949.0417</v>
      </c>
      <c r="Y94" s="12">
        <v>-20.172478000000002</v>
      </c>
      <c r="Z94" s="12">
        <v>2.2065945999999999</v>
      </c>
      <c r="AA94" s="13">
        <v>0.97971394999999994</v>
      </c>
      <c r="AB94" s="13">
        <v>2.2065945999999999E-3</v>
      </c>
    </row>
    <row r="95" spans="24:28" x14ac:dyDescent="0.2">
      <c r="X95" s="11">
        <v>1949.125</v>
      </c>
      <c r="Y95" s="12">
        <v>-20.555342</v>
      </c>
      <c r="Z95" s="12">
        <v>2.1533549000000001</v>
      </c>
      <c r="AA95" s="13">
        <v>0.97934100000000002</v>
      </c>
      <c r="AB95" s="13">
        <v>2.1533549E-3</v>
      </c>
    </row>
    <row r="96" spans="24:28" x14ac:dyDescent="0.2">
      <c r="X96" s="11">
        <v>1949.2083</v>
      </c>
      <c r="Y96" s="12">
        <v>-21.043521999999999</v>
      </c>
      <c r="Z96" s="12">
        <v>2.0937294999999998</v>
      </c>
      <c r="AA96" s="13">
        <v>0.97886273000000001</v>
      </c>
      <c r="AB96" s="13">
        <v>2.0937295000000001E-3</v>
      </c>
    </row>
    <row r="97" spans="24:28" x14ac:dyDescent="0.2">
      <c r="X97" s="11">
        <v>1949.2917</v>
      </c>
      <c r="Y97" s="12">
        <v>-21.616707999999999</v>
      </c>
      <c r="Z97" s="12">
        <v>2.0558901999999999</v>
      </c>
      <c r="AA97" s="13">
        <v>0.97829946999999995</v>
      </c>
      <c r="AB97" s="13">
        <v>2.0558902E-3</v>
      </c>
    </row>
    <row r="98" spans="24:28" x14ac:dyDescent="0.2">
      <c r="X98" s="11">
        <v>1949.375</v>
      </c>
      <c r="Y98" s="12">
        <v>-22.252465000000001</v>
      </c>
      <c r="Z98" s="12">
        <v>2.0634329</v>
      </c>
      <c r="AA98" s="13">
        <v>0.97767362000000002</v>
      </c>
      <c r="AB98" s="13">
        <v>2.0634328999999999E-3</v>
      </c>
    </row>
    <row r="99" spans="24:28" x14ac:dyDescent="0.2">
      <c r="X99" s="11">
        <v>1949.4583</v>
      </c>
      <c r="Y99" s="12">
        <v>-22.930398</v>
      </c>
      <c r="Z99" s="12">
        <v>2.1280492999999998</v>
      </c>
      <c r="AA99" s="13">
        <v>0.97700558000000004</v>
      </c>
      <c r="AB99" s="13">
        <v>2.1280493E-3</v>
      </c>
    </row>
    <row r="100" spans="24:28" x14ac:dyDescent="0.2">
      <c r="X100" s="11">
        <v>1949.5417</v>
      </c>
      <c r="Y100" s="12">
        <v>-23.630307999999999</v>
      </c>
      <c r="Z100" s="12">
        <v>2.2461137999999998</v>
      </c>
      <c r="AA100" s="13">
        <v>0.97631557000000002</v>
      </c>
      <c r="AB100" s="13">
        <v>2.2461137999999999E-3</v>
      </c>
    </row>
    <row r="101" spans="24:28" x14ac:dyDescent="0.2">
      <c r="X101" s="11">
        <v>1949.625</v>
      </c>
      <c r="Y101" s="12">
        <v>-24.329459</v>
      </c>
      <c r="Z101" s="12">
        <v>2.4005234999999998</v>
      </c>
      <c r="AA101" s="13">
        <v>0.97562627999999996</v>
      </c>
      <c r="AB101" s="13">
        <v>2.4005235000000001E-3</v>
      </c>
    </row>
    <row r="102" spans="24:28" x14ac:dyDescent="0.2">
      <c r="X102" s="11">
        <v>1949.7083</v>
      </c>
      <c r="Y102" s="12">
        <v>-25.007642000000001</v>
      </c>
      <c r="Z102" s="12">
        <v>2.5679778</v>
      </c>
      <c r="AA102" s="13">
        <v>0.97495796000000001</v>
      </c>
      <c r="AB102" s="13">
        <v>2.5679778000000002E-3</v>
      </c>
    </row>
    <row r="103" spans="24:28" x14ac:dyDescent="0.2">
      <c r="X103" s="11">
        <v>1949.7917</v>
      </c>
      <c r="Y103" s="12">
        <v>-25.644548</v>
      </c>
      <c r="Z103" s="12">
        <v>2.7242929999999999</v>
      </c>
      <c r="AA103" s="13">
        <v>0.9743309</v>
      </c>
      <c r="AB103" s="13">
        <v>2.724293E-3</v>
      </c>
    </row>
    <row r="104" spans="24:28" x14ac:dyDescent="0.2">
      <c r="X104" s="11">
        <v>1949.875</v>
      </c>
      <c r="Y104" s="12">
        <v>-26.217590000000001</v>
      </c>
      <c r="Z104" s="12">
        <v>2.8470018000000001</v>
      </c>
      <c r="AA104" s="13">
        <v>0.97376768999999996</v>
      </c>
      <c r="AB104" s="13">
        <v>2.8470017999999999E-3</v>
      </c>
    </row>
    <row r="105" spans="24:28" x14ac:dyDescent="0.2">
      <c r="X105" s="11">
        <v>1949.9583</v>
      </c>
      <c r="Y105" s="12">
        <v>-26.706522</v>
      </c>
      <c r="Z105" s="12">
        <v>2.9181716999999998</v>
      </c>
      <c r="AA105" s="13">
        <v>0.97328857000000002</v>
      </c>
      <c r="AB105" s="13">
        <v>2.9181717E-3</v>
      </c>
    </row>
    <row r="106" spans="24:28" x14ac:dyDescent="0.2">
      <c r="X106" s="14">
        <v>1950.0417</v>
      </c>
      <c r="Y106" s="15">
        <v>-27.091415000000001</v>
      </c>
      <c r="Z106" s="15">
        <v>2.9256430999999998</v>
      </c>
      <c r="AA106" s="16">
        <v>0.97291349000000005</v>
      </c>
      <c r="AB106" s="16">
        <v>2.9256430999999999E-3</v>
      </c>
    </row>
    <row r="107" spans="24:28" x14ac:dyDescent="0.2">
      <c r="X107" s="14">
        <v>1950.125</v>
      </c>
      <c r="Y107" s="15">
        <v>-27.367531</v>
      </c>
      <c r="Z107" s="15">
        <v>2.8764612999999999</v>
      </c>
      <c r="AA107" s="16">
        <v>0.97264717999999994</v>
      </c>
      <c r="AB107" s="16">
        <v>2.8764613E-3</v>
      </c>
    </row>
    <row r="108" spans="24:28" x14ac:dyDescent="0.2">
      <c r="X108" s="14">
        <v>1950.2083</v>
      </c>
      <c r="Y108" s="15">
        <v>-27.548099000000001</v>
      </c>
      <c r="Z108" s="15">
        <v>2.7951107999999998</v>
      </c>
      <c r="AA108" s="16">
        <v>0.97247640000000002</v>
      </c>
      <c r="AB108" s="16">
        <v>2.7951107999999998E-3</v>
      </c>
    </row>
    <row r="109" spans="24:28" x14ac:dyDescent="0.2">
      <c r="X109" s="14">
        <v>1950.2917</v>
      </c>
      <c r="Y109" s="15">
        <v>-27.646609999999999</v>
      </c>
      <c r="Z109" s="15">
        <v>2.7086160000000001</v>
      </c>
      <c r="AA109" s="16">
        <v>0.97238769999999997</v>
      </c>
      <c r="AB109" s="16">
        <v>2.7086160000000001E-3</v>
      </c>
    </row>
    <row r="110" spans="24:28" x14ac:dyDescent="0.2">
      <c r="X110" s="14">
        <v>1950.375</v>
      </c>
      <c r="Y110" s="15">
        <v>-27.676255999999999</v>
      </c>
      <c r="Z110" s="15">
        <v>2.6429752999999998</v>
      </c>
      <c r="AA110" s="16">
        <v>0.97236785000000003</v>
      </c>
      <c r="AB110" s="16">
        <v>2.6429753000000002E-3</v>
      </c>
    </row>
    <row r="111" spans="24:28" x14ac:dyDescent="0.2">
      <c r="X111" s="14">
        <v>1950.4583</v>
      </c>
      <c r="Y111" s="15">
        <v>-27.65062</v>
      </c>
      <c r="Z111" s="15">
        <v>2.6175814000000002</v>
      </c>
      <c r="AA111" s="16">
        <v>0.97240329000000003</v>
      </c>
      <c r="AB111" s="16">
        <v>2.6175814E-3</v>
      </c>
    </row>
    <row r="112" spans="24:28" x14ac:dyDescent="0.2">
      <c r="X112" s="14">
        <v>1950.5417</v>
      </c>
      <c r="Y112" s="15">
        <v>-27.583017000000002</v>
      </c>
      <c r="Z112" s="15">
        <v>2.6406765999999999</v>
      </c>
      <c r="AA112" s="16">
        <v>0.97248069999999998</v>
      </c>
      <c r="AB112" s="16">
        <v>2.6406766E-3</v>
      </c>
    </row>
    <row r="113" spans="24:28" x14ac:dyDescent="0.2">
      <c r="X113" s="14">
        <v>1950.625</v>
      </c>
      <c r="Y113" s="15">
        <v>-27.487038999999999</v>
      </c>
      <c r="Z113" s="15">
        <v>2.7068153000000001</v>
      </c>
      <c r="AA113" s="16">
        <v>0.97258648999999997</v>
      </c>
      <c r="AB113" s="16">
        <v>2.7068153000000001E-3</v>
      </c>
    </row>
    <row r="114" spans="24:28" x14ac:dyDescent="0.2">
      <c r="X114" s="14">
        <v>1950.7083</v>
      </c>
      <c r="Y114" s="15">
        <v>-27.376042999999999</v>
      </c>
      <c r="Z114" s="15">
        <v>2.7994146</v>
      </c>
      <c r="AA114" s="16">
        <v>0.97270729</v>
      </c>
      <c r="AB114" s="16">
        <v>2.7994145999999998E-3</v>
      </c>
    </row>
    <row r="115" spans="24:28" x14ac:dyDescent="0.2">
      <c r="X115" s="14">
        <v>1950.7917</v>
      </c>
      <c r="Y115" s="15">
        <v>-27.263316</v>
      </c>
      <c r="Z115" s="15">
        <v>2.8963393000000002</v>
      </c>
      <c r="AA115" s="16">
        <v>0.97282983999999995</v>
      </c>
      <c r="AB115" s="16">
        <v>2.8963393E-3</v>
      </c>
    </row>
    <row r="116" spans="24:28" x14ac:dyDescent="0.2">
      <c r="X116" s="14">
        <v>1950.875</v>
      </c>
      <c r="Y116" s="15">
        <v>-27.162557</v>
      </c>
      <c r="Z116" s="15">
        <v>2.9752510000000001</v>
      </c>
      <c r="AA116" s="16">
        <v>0.97294042000000003</v>
      </c>
      <c r="AB116" s="16">
        <v>2.9752509999999999E-3</v>
      </c>
    </row>
    <row r="117" spans="24:28" x14ac:dyDescent="0.2">
      <c r="X117" s="14">
        <v>1950.9583</v>
      </c>
      <c r="Y117" s="15">
        <v>-27.087046000000001</v>
      </c>
      <c r="Z117" s="15">
        <v>3.0192599000000002</v>
      </c>
      <c r="AA117" s="16">
        <v>0.97302573999999997</v>
      </c>
      <c r="AB117" s="16">
        <v>3.0192599000000001E-3</v>
      </c>
    </row>
    <row r="118" spans="24:28" x14ac:dyDescent="0.2">
      <c r="X118" s="14">
        <v>1951.0417</v>
      </c>
      <c r="Y118" s="15">
        <v>-27.049772999999998</v>
      </c>
      <c r="Z118" s="15">
        <v>3.0218061999999999</v>
      </c>
      <c r="AA118" s="16">
        <v>0.97307283</v>
      </c>
      <c r="AB118" s="16">
        <v>3.0218062000000002E-3</v>
      </c>
    </row>
    <row r="119" spans="24:28" x14ac:dyDescent="0.2">
      <c r="X119" s="14">
        <v>1951.125</v>
      </c>
      <c r="Y119" s="15">
        <v>-27.054435999999999</v>
      </c>
      <c r="Z119" s="15">
        <v>3.002329</v>
      </c>
      <c r="AA119" s="16">
        <v>0.97307796999999996</v>
      </c>
      <c r="AB119" s="16">
        <v>3.0023290000000002E-3</v>
      </c>
    </row>
    <row r="120" spans="24:28" x14ac:dyDescent="0.2">
      <c r="X120" s="14">
        <v>1951.2083</v>
      </c>
      <c r="Y120" s="15">
        <v>-27.095165000000001</v>
      </c>
      <c r="Z120" s="15">
        <v>3.0009144999999999</v>
      </c>
      <c r="AA120" s="16">
        <v>0.97304703999999997</v>
      </c>
      <c r="AB120" s="16">
        <v>3.0009145000000001E-3</v>
      </c>
    </row>
    <row r="121" spans="24:28" x14ac:dyDescent="0.2">
      <c r="X121" s="14">
        <v>1951.2917</v>
      </c>
      <c r="Y121" s="15">
        <v>-27.165852999999998</v>
      </c>
      <c r="Z121" s="15">
        <v>3.0563194</v>
      </c>
      <c r="AA121" s="16">
        <v>0.97298616000000004</v>
      </c>
      <c r="AB121" s="16">
        <v>3.0563194000000002E-3</v>
      </c>
    </row>
    <row r="122" spans="24:28" x14ac:dyDescent="0.2">
      <c r="X122" s="14">
        <v>1951.375</v>
      </c>
      <c r="Y122" s="15">
        <v>-27.260116</v>
      </c>
      <c r="Z122" s="15">
        <v>3.1934564999999999</v>
      </c>
      <c r="AA122" s="16">
        <v>0.97290169000000004</v>
      </c>
      <c r="AB122" s="16">
        <v>3.1934565000000001E-3</v>
      </c>
    </row>
    <row r="123" spans="24:28" x14ac:dyDescent="0.2">
      <c r="X123" s="14">
        <v>1951.4583</v>
      </c>
      <c r="Y123" s="15">
        <v>-27.371815000000002</v>
      </c>
      <c r="Z123" s="15">
        <v>3.4154599999999999</v>
      </c>
      <c r="AA123" s="16">
        <v>0.97279976999999995</v>
      </c>
      <c r="AB123" s="16">
        <v>3.4154599999999999E-3</v>
      </c>
    </row>
    <row r="124" spans="24:28" x14ac:dyDescent="0.2">
      <c r="X124" s="14">
        <v>1951.5417</v>
      </c>
      <c r="Y124" s="15">
        <v>-27.494895</v>
      </c>
      <c r="Z124" s="15">
        <v>3.7047294000000002</v>
      </c>
      <c r="AA124" s="16">
        <v>0.97268648000000002</v>
      </c>
      <c r="AB124" s="16">
        <v>3.7047294000000001E-3</v>
      </c>
    </row>
    <row r="125" spans="24:28" x14ac:dyDescent="0.2">
      <c r="X125" s="14">
        <v>1951.625</v>
      </c>
      <c r="Y125" s="15">
        <v>-27.622847</v>
      </c>
      <c r="Z125" s="15">
        <v>4.0294559000000003</v>
      </c>
      <c r="AA125" s="16">
        <v>0.97256830999999999</v>
      </c>
      <c r="AB125" s="16">
        <v>4.0294559000000002E-3</v>
      </c>
    </row>
    <row r="126" spans="24:28" x14ac:dyDescent="0.2">
      <c r="X126" s="14">
        <v>1951.7083</v>
      </c>
      <c r="Y126" s="15">
        <v>-27.749604999999999</v>
      </c>
      <c r="Z126" s="15">
        <v>4.3541689000000003</v>
      </c>
      <c r="AA126" s="16">
        <v>0.97245132000000001</v>
      </c>
      <c r="AB126" s="16">
        <v>4.3541689000000001E-3</v>
      </c>
    </row>
    <row r="127" spans="24:28" x14ac:dyDescent="0.2">
      <c r="X127" s="14">
        <v>1951.7917</v>
      </c>
      <c r="Y127" s="15">
        <v>-27.869098000000001</v>
      </c>
      <c r="Z127" s="15">
        <v>4.6437927999999999</v>
      </c>
      <c r="AA127" s="16">
        <v>0.97234160999999997</v>
      </c>
      <c r="AB127" s="16">
        <v>4.6437928000000002E-3</v>
      </c>
    </row>
    <row r="128" spans="24:28" x14ac:dyDescent="0.2">
      <c r="X128" s="14">
        <v>1951.875</v>
      </c>
      <c r="Y128" s="15">
        <v>-27.974827000000001</v>
      </c>
      <c r="Z128" s="15">
        <v>4.864725</v>
      </c>
      <c r="AA128" s="16">
        <v>0.97224566000000001</v>
      </c>
      <c r="AB128" s="16">
        <v>4.8647250000000003E-3</v>
      </c>
    </row>
    <row r="129" spans="24:28" x14ac:dyDescent="0.2">
      <c r="X129" s="14">
        <v>1951.9583</v>
      </c>
      <c r="Y129" s="15">
        <v>-28.060732999999999</v>
      </c>
      <c r="Z129" s="15">
        <v>4.9877053</v>
      </c>
      <c r="AA129" s="16">
        <v>0.97216952999999995</v>
      </c>
      <c r="AB129" s="16">
        <v>4.9877052999999999E-3</v>
      </c>
    </row>
    <row r="130" spans="24:28" x14ac:dyDescent="0.2">
      <c r="X130" s="14">
        <v>1952.0417</v>
      </c>
      <c r="Y130" s="15">
        <v>-28.120744999999999</v>
      </c>
      <c r="Z130" s="15">
        <v>4.9876912999999998</v>
      </c>
      <c r="AA130" s="16">
        <v>0.97211930999999996</v>
      </c>
      <c r="AB130" s="16">
        <v>4.9876913000000004E-3</v>
      </c>
    </row>
    <row r="131" spans="24:28" x14ac:dyDescent="0.2">
      <c r="X131" s="14">
        <v>1952.125</v>
      </c>
      <c r="Y131" s="15">
        <v>-28.150497999999999</v>
      </c>
      <c r="Z131" s="15">
        <v>4.8644824</v>
      </c>
      <c r="AA131" s="16">
        <v>0.97209933999999998</v>
      </c>
      <c r="AB131" s="16">
        <v>4.8644824E-3</v>
      </c>
    </row>
    <row r="132" spans="24:28" x14ac:dyDescent="0.2">
      <c r="X132" s="14">
        <v>1952.2083</v>
      </c>
      <c r="Y132" s="15">
        <v>-28.147769</v>
      </c>
      <c r="Z132" s="15">
        <v>4.6427353</v>
      </c>
      <c r="AA132" s="16">
        <v>0.97211186999999999</v>
      </c>
      <c r="AB132" s="16">
        <v>4.6427352999999999E-3</v>
      </c>
    </row>
    <row r="133" spans="24:28" x14ac:dyDescent="0.2">
      <c r="X133" s="14">
        <v>1952.2917</v>
      </c>
      <c r="Y133" s="15">
        <v>-28.110264999999998</v>
      </c>
      <c r="Z133" s="15">
        <v>4.3513476000000004</v>
      </c>
      <c r="AA133" s="16">
        <v>0.97215918999999995</v>
      </c>
      <c r="AB133" s="16">
        <v>4.3513476000000004E-3</v>
      </c>
    </row>
    <row r="134" spans="24:28" x14ac:dyDescent="0.2">
      <c r="X134" s="14">
        <v>1952.375</v>
      </c>
      <c r="Y134" s="15">
        <v>-28.035844000000001</v>
      </c>
      <c r="Z134" s="15">
        <v>4.0236263000000001</v>
      </c>
      <c r="AA134" s="16">
        <v>0.97224343000000002</v>
      </c>
      <c r="AB134" s="16">
        <v>4.0236263000000003E-3</v>
      </c>
    </row>
    <row r="135" spans="24:28" x14ac:dyDescent="0.2">
      <c r="X135" s="14">
        <v>1952.4583</v>
      </c>
      <c r="Y135" s="15">
        <v>-27.922255</v>
      </c>
      <c r="Z135" s="15">
        <v>3.6945114000000001</v>
      </c>
      <c r="AA135" s="16">
        <v>0.97236685</v>
      </c>
      <c r="AB135" s="16">
        <v>3.6945113999999999E-3</v>
      </c>
    </row>
    <row r="136" spans="24:28" x14ac:dyDescent="0.2">
      <c r="X136" s="14">
        <v>1952.5417</v>
      </c>
      <c r="Y136" s="15">
        <v>-27.767059</v>
      </c>
      <c r="Z136" s="15">
        <v>3.3996898</v>
      </c>
      <c r="AA136" s="16">
        <v>0.9725319</v>
      </c>
      <c r="AB136" s="16">
        <v>3.3996897999999998E-3</v>
      </c>
    </row>
    <row r="137" spans="24:28" x14ac:dyDescent="0.2">
      <c r="X137" s="14">
        <v>1952.625</v>
      </c>
      <c r="Y137" s="15">
        <v>-27.568397000000001</v>
      </c>
      <c r="Z137" s="15">
        <v>3.1717849999999999</v>
      </c>
      <c r="AA137" s="16">
        <v>0.97274042999999999</v>
      </c>
      <c r="AB137" s="16">
        <v>3.1717849999999999E-3</v>
      </c>
    </row>
    <row r="138" spans="24:28" x14ac:dyDescent="0.2">
      <c r="X138" s="14">
        <v>1952.7083</v>
      </c>
      <c r="Y138" s="15">
        <v>-27.323881</v>
      </c>
      <c r="Z138" s="15">
        <v>3.0297798</v>
      </c>
      <c r="AA138" s="16">
        <v>0.97299482000000004</v>
      </c>
      <c r="AB138" s="16">
        <v>3.0297798000000001E-3</v>
      </c>
    </row>
    <row r="139" spans="24:28" x14ac:dyDescent="0.2">
      <c r="X139" s="14">
        <v>1952.7917</v>
      </c>
      <c r="Y139" s="15">
        <v>-27.030901</v>
      </c>
      <c r="Z139" s="15">
        <v>2.9720498000000002</v>
      </c>
      <c r="AA139" s="16">
        <v>0.97329772000000003</v>
      </c>
      <c r="AB139" s="16">
        <v>2.9720497999999999E-3</v>
      </c>
    </row>
    <row r="140" spans="24:28" x14ac:dyDescent="0.2">
      <c r="X140" s="14">
        <v>1952.875</v>
      </c>
      <c r="Y140" s="15">
        <v>-26.687930000000001</v>
      </c>
      <c r="Z140" s="15">
        <v>2.9746663</v>
      </c>
      <c r="AA140" s="16">
        <v>0.97365062000000002</v>
      </c>
      <c r="AB140" s="16">
        <v>2.9746663E-3</v>
      </c>
    </row>
    <row r="141" spans="24:28" x14ac:dyDescent="0.2">
      <c r="X141" s="14">
        <v>1952.9583</v>
      </c>
      <c r="Y141" s="15">
        <v>-26.292418999999999</v>
      </c>
      <c r="Z141" s="15">
        <v>2.9990877</v>
      </c>
      <c r="AA141" s="16">
        <v>0.97405607999999999</v>
      </c>
      <c r="AB141" s="16">
        <v>2.9990876999999999E-3</v>
      </c>
    </row>
    <row r="142" spans="24:28" x14ac:dyDescent="0.2">
      <c r="X142" s="14">
        <v>1953.0417</v>
      </c>
      <c r="Y142" s="15">
        <v>-25.841857999999998</v>
      </c>
      <c r="Z142" s="15">
        <v>3.0049579</v>
      </c>
      <c r="AA142" s="16">
        <v>0.97451662999999999</v>
      </c>
      <c r="AB142" s="16">
        <v>3.0049578999999998E-3</v>
      </c>
    </row>
    <row r="143" spans="24:28" x14ac:dyDescent="0.2">
      <c r="X143" s="14">
        <v>1953.125</v>
      </c>
      <c r="Y143" s="15">
        <v>-25.342134000000001</v>
      </c>
      <c r="Z143" s="15">
        <v>2.9720868</v>
      </c>
      <c r="AA143" s="16">
        <v>0.97502635999999998</v>
      </c>
      <c r="AB143" s="16">
        <v>2.9720867999999999E-3</v>
      </c>
    </row>
    <row r="144" spans="24:28" x14ac:dyDescent="0.2">
      <c r="X144" s="14">
        <v>1953.2083</v>
      </c>
      <c r="Y144" s="15">
        <v>-24.804279999999999</v>
      </c>
      <c r="Z144" s="15">
        <v>2.9058601999999998</v>
      </c>
      <c r="AA144" s="16">
        <v>0.97557424999999998</v>
      </c>
      <c r="AB144" s="16">
        <v>2.9058602000000002E-3</v>
      </c>
    </row>
    <row r="145" spans="24:28" x14ac:dyDescent="0.2">
      <c r="X145" s="14">
        <v>1953.2917</v>
      </c>
      <c r="Y145" s="15">
        <v>-24.239436999999999</v>
      </c>
      <c r="Z145" s="15">
        <v>2.8216168000000001</v>
      </c>
      <c r="AA145" s="16">
        <v>0.97614915999999996</v>
      </c>
      <c r="AB145" s="16">
        <v>2.8216168000000002E-3</v>
      </c>
    </row>
    <row r="146" spans="24:28" x14ac:dyDescent="0.2">
      <c r="X146" s="14">
        <v>1953.375</v>
      </c>
      <c r="Y146" s="15">
        <v>-23.660803999999999</v>
      </c>
      <c r="Z146" s="15">
        <v>2.7396495999999999</v>
      </c>
      <c r="AA146" s="16">
        <v>0.97673787000000001</v>
      </c>
      <c r="AB146" s="16">
        <v>2.7396496E-3</v>
      </c>
    </row>
    <row r="147" spans="24:28" x14ac:dyDescent="0.2">
      <c r="X147" s="14">
        <v>1953.4583</v>
      </c>
      <c r="Y147" s="15">
        <v>-23.079547000000002</v>
      </c>
      <c r="Z147" s="15">
        <v>2.6798736000000001</v>
      </c>
      <c r="AA147" s="16">
        <v>0.97732920999999995</v>
      </c>
      <c r="AB147" s="16">
        <v>2.6798735999999999E-3</v>
      </c>
    </row>
    <row r="148" spans="24:28" x14ac:dyDescent="0.2">
      <c r="X148" s="14">
        <v>1953.5417</v>
      </c>
      <c r="Y148" s="15">
        <v>-22.506820999999999</v>
      </c>
      <c r="Z148" s="15">
        <v>2.6570884000000001</v>
      </c>
      <c r="AA148" s="16">
        <v>0.97791203999999998</v>
      </c>
      <c r="AB148" s="16">
        <v>2.6570883999999999E-3</v>
      </c>
    </row>
    <row r="149" spans="24:28" x14ac:dyDescent="0.2">
      <c r="X149" s="14">
        <v>1953.625</v>
      </c>
      <c r="Y149" s="15">
        <v>-21.955842000000001</v>
      </c>
      <c r="Z149" s="15">
        <v>2.6763159999999999</v>
      </c>
      <c r="AA149" s="16">
        <v>0.97847311000000003</v>
      </c>
      <c r="AB149" s="16">
        <v>2.6763160000000002E-3</v>
      </c>
    </row>
    <row r="150" spans="24:28" x14ac:dyDescent="0.2">
      <c r="X150" s="14">
        <v>1953.7083</v>
      </c>
      <c r="Y150" s="15">
        <v>-21.437747000000002</v>
      </c>
      <c r="Z150" s="15">
        <v>2.7306982999999998</v>
      </c>
      <c r="AA150" s="16">
        <v>0.97900129999999996</v>
      </c>
      <c r="AB150" s="16">
        <v>2.7306982999999998E-3</v>
      </c>
    </row>
    <row r="151" spans="24:28" x14ac:dyDescent="0.2">
      <c r="X151" s="14">
        <v>1953.7917</v>
      </c>
      <c r="Y151" s="15">
        <v>-20.963829</v>
      </c>
      <c r="Z151" s="15">
        <v>2.8036553999999998</v>
      </c>
      <c r="AA151" s="16">
        <v>0.97948531000000005</v>
      </c>
      <c r="AB151" s="16">
        <v>2.8036554000000001E-3</v>
      </c>
    </row>
    <row r="152" spans="24:28" x14ac:dyDescent="0.2">
      <c r="X152" s="14">
        <v>1953.875</v>
      </c>
      <c r="Y152" s="15">
        <v>-20.547069</v>
      </c>
      <c r="Z152" s="15">
        <v>2.8728748</v>
      </c>
      <c r="AA152" s="16">
        <v>0.97991214000000004</v>
      </c>
      <c r="AB152" s="16">
        <v>2.8728747999999999E-3</v>
      </c>
    </row>
    <row r="153" spans="24:28" x14ac:dyDescent="0.2">
      <c r="X153" s="14">
        <v>1953.9583</v>
      </c>
      <c r="Y153" s="15">
        <v>-20.198699000000001</v>
      </c>
      <c r="Z153" s="15">
        <v>2.9156102000000002</v>
      </c>
      <c r="AA153" s="16">
        <v>0.98027054999999996</v>
      </c>
      <c r="AB153" s="16">
        <v>2.9156102E-3</v>
      </c>
    </row>
    <row r="154" spans="24:28" x14ac:dyDescent="0.2">
      <c r="X154" s="14">
        <v>1954.0417</v>
      </c>
      <c r="Y154" s="15">
        <v>-19.929893</v>
      </c>
      <c r="Z154" s="15">
        <v>2.9128661</v>
      </c>
      <c r="AA154" s="16">
        <v>0.98054938000000003</v>
      </c>
      <c r="AB154" s="16">
        <v>2.9128661000000001E-3</v>
      </c>
    </row>
    <row r="155" spans="24:28" x14ac:dyDescent="0.2">
      <c r="X155" s="14">
        <v>1954.125</v>
      </c>
      <c r="Y155" s="15">
        <v>-19.743839999999999</v>
      </c>
      <c r="Z155" s="15">
        <v>2.8640496</v>
      </c>
      <c r="AA155" s="16">
        <v>0.98074539999999999</v>
      </c>
      <c r="AB155" s="16">
        <v>2.8640495999999998E-3</v>
      </c>
    </row>
    <row r="156" spans="24:28" x14ac:dyDescent="0.2">
      <c r="X156" s="14">
        <v>1954.2083</v>
      </c>
      <c r="Y156" s="15">
        <v>-19.633804999999999</v>
      </c>
      <c r="Z156" s="15">
        <v>2.7872865</v>
      </c>
      <c r="AA156" s="16">
        <v>0.98086538000000001</v>
      </c>
      <c r="AB156" s="16">
        <v>2.7872865000000001E-3</v>
      </c>
    </row>
    <row r="157" spans="24:28" x14ac:dyDescent="0.2">
      <c r="X157" s="14">
        <v>1954.2917</v>
      </c>
      <c r="Y157" s="15">
        <v>-19.593029999999999</v>
      </c>
      <c r="Z157" s="15">
        <v>2.7051094</v>
      </c>
      <c r="AA157" s="16">
        <v>0.98091607000000003</v>
      </c>
      <c r="AB157" s="16">
        <v>2.7051093999999999E-3</v>
      </c>
    </row>
    <row r="158" spans="24:28" x14ac:dyDescent="0.2">
      <c r="X158" s="14">
        <v>1954.375</v>
      </c>
      <c r="Y158" s="15">
        <v>-19.614857000000001</v>
      </c>
      <c r="Z158" s="15">
        <v>2.6404898000000001</v>
      </c>
      <c r="AA158" s="16">
        <v>0.98090411</v>
      </c>
      <c r="AB158" s="16">
        <v>2.6404898E-3</v>
      </c>
    </row>
    <row r="159" spans="24:28" x14ac:dyDescent="0.2">
      <c r="X159" s="14">
        <v>1954.4583</v>
      </c>
      <c r="Y159" s="15">
        <v>-19.692449</v>
      </c>
      <c r="Z159" s="15">
        <v>2.6114644999999999</v>
      </c>
      <c r="AA159" s="16">
        <v>0.98083635999999996</v>
      </c>
      <c r="AB159" s="16">
        <v>2.6114645000000001E-3</v>
      </c>
    </row>
    <row r="160" spans="24:28" x14ac:dyDescent="0.2">
      <c r="X160" s="14">
        <v>1954.5417</v>
      </c>
      <c r="Y160" s="15">
        <v>-19.819237999999999</v>
      </c>
      <c r="Z160" s="15">
        <v>2.6267448999999998</v>
      </c>
      <c r="AA160" s="16">
        <v>0.98071940000000002</v>
      </c>
      <c r="AB160" s="16">
        <v>2.6267449000000002E-3</v>
      </c>
    </row>
    <row r="161" spans="24:28" x14ac:dyDescent="0.2">
      <c r="X161" s="14">
        <v>1954.625</v>
      </c>
      <c r="Y161" s="15">
        <v>-19.988163</v>
      </c>
      <c r="Z161" s="15">
        <v>2.6828069999999999</v>
      </c>
      <c r="AA161" s="16">
        <v>0.98056025999999996</v>
      </c>
      <c r="AB161" s="16">
        <v>2.6828070000000002E-3</v>
      </c>
    </row>
    <row r="162" spans="24:28" x14ac:dyDescent="0.2">
      <c r="X162" s="14">
        <v>1954.7083</v>
      </c>
      <c r="Y162" s="15">
        <v>-20.192599999999999</v>
      </c>
      <c r="Z162" s="15">
        <v>2.7653121999999999</v>
      </c>
      <c r="AA162" s="16">
        <v>0.98036559000000001</v>
      </c>
      <c r="AB162" s="16">
        <v>2.7653121999999999E-3</v>
      </c>
    </row>
    <row r="163" spans="24:28" x14ac:dyDescent="0.2">
      <c r="X163" s="14">
        <v>1954.7917</v>
      </c>
      <c r="Y163" s="15">
        <v>-20.426098</v>
      </c>
      <c r="Z163" s="15">
        <v>2.8536184000000002</v>
      </c>
      <c r="AA163" s="16">
        <v>0.98014184999999998</v>
      </c>
      <c r="AB163" s="16">
        <v>2.8536184000000002E-3</v>
      </c>
    </row>
    <row r="164" spans="24:28" x14ac:dyDescent="0.2">
      <c r="X164" s="14">
        <v>1954.875</v>
      </c>
      <c r="Y164" s="15">
        <v>-20.681339000000001</v>
      </c>
      <c r="Z164" s="15">
        <v>2.9254750999999999</v>
      </c>
      <c r="AA164" s="16">
        <v>0.97989632999999998</v>
      </c>
      <c r="AB164" s="16">
        <v>2.9254750999999999E-3</v>
      </c>
    </row>
    <row r="165" spans="24:28" x14ac:dyDescent="0.2">
      <c r="X165" s="14">
        <v>1954.9583</v>
      </c>
      <c r="Y165" s="15">
        <v>-20.951840000000001</v>
      </c>
      <c r="Z165" s="15">
        <v>2.9621227999999999</v>
      </c>
      <c r="AA165" s="16">
        <v>0.97963553999999997</v>
      </c>
      <c r="AB165" s="16">
        <v>2.9621228E-3</v>
      </c>
    </row>
    <row r="166" spans="24:28" x14ac:dyDescent="0.2">
      <c r="X166" s="14">
        <v>1955.0417</v>
      </c>
      <c r="Y166" s="15">
        <v>-21.230492999999999</v>
      </c>
      <c r="Z166" s="15">
        <v>2.9524751999999999</v>
      </c>
      <c r="AA166" s="16">
        <v>0.97936659999999998</v>
      </c>
      <c r="AB166" s="16">
        <v>2.9524752E-3</v>
      </c>
    </row>
    <row r="167" spans="24:28" x14ac:dyDescent="0.2">
      <c r="X167" s="14">
        <v>1955.125</v>
      </c>
      <c r="Y167" s="15">
        <v>-21.493182999999998</v>
      </c>
      <c r="Z167" s="15">
        <v>2.9084336999999998</v>
      </c>
      <c r="AA167" s="16">
        <v>0.97911362000000002</v>
      </c>
      <c r="AB167" s="16">
        <v>2.9084337E-3</v>
      </c>
    </row>
    <row r="168" spans="24:28" x14ac:dyDescent="0.2">
      <c r="X168" s="14">
        <v>1955.2083</v>
      </c>
      <c r="Y168" s="15">
        <v>-21.700832999999999</v>
      </c>
      <c r="Z168" s="15">
        <v>2.8622671</v>
      </c>
      <c r="AA168" s="16">
        <v>0.97891570000000006</v>
      </c>
      <c r="AB168" s="16">
        <v>2.8622671E-3</v>
      </c>
    </row>
    <row r="169" spans="24:28" x14ac:dyDescent="0.2">
      <c r="X169" s="14">
        <v>1955.2917</v>
      </c>
      <c r="Y169" s="15">
        <v>-21.813404999999999</v>
      </c>
      <c r="Z169" s="15">
        <v>2.8485122999999999</v>
      </c>
      <c r="AA169" s="16">
        <v>0.97881293000000003</v>
      </c>
      <c r="AB169" s="16">
        <v>2.8485123000000002E-3</v>
      </c>
    </row>
    <row r="170" spans="24:28" x14ac:dyDescent="0.2">
      <c r="X170" s="14">
        <v>1955.375</v>
      </c>
      <c r="Y170" s="15">
        <v>-21.790489000000001</v>
      </c>
      <c r="Z170" s="15">
        <v>2.8949761000000001</v>
      </c>
      <c r="AA170" s="16">
        <v>0.97884572999999997</v>
      </c>
      <c r="AB170" s="16">
        <v>2.8949761000000001E-3</v>
      </c>
    </row>
    <row r="171" spans="24:28" x14ac:dyDescent="0.2">
      <c r="X171" s="14">
        <v>1955.4583</v>
      </c>
      <c r="Y171" s="15">
        <v>-21.592186000000002</v>
      </c>
      <c r="Z171" s="15">
        <v>3.0138829</v>
      </c>
      <c r="AA171" s="16">
        <v>0.97905401999999997</v>
      </c>
      <c r="AB171" s="16">
        <v>3.0138829000000002E-3</v>
      </c>
    </row>
    <row r="172" spans="24:28" x14ac:dyDescent="0.2">
      <c r="X172" s="14">
        <v>1955.5417</v>
      </c>
      <c r="Y172" s="15">
        <v>-21.177752999999999</v>
      </c>
      <c r="Z172" s="15">
        <v>3.1985920999999999</v>
      </c>
      <c r="AA172" s="16">
        <v>0.97947861000000003</v>
      </c>
      <c r="AB172" s="16">
        <v>3.1985921000000001E-3</v>
      </c>
    </row>
    <row r="173" spans="24:28" x14ac:dyDescent="0.2">
      <c r="X173" s="14">
        <v>1955.625</v>
      </c>
      <c r="Y173" s="15">
        <v>-20.508044999999999</v>
      </c>
      <c r="Z173" s="15">
        <v>3.4263594999999998</v>
      </c>
      <c r="AA173" s="16">
        <v>0.98015863999999997</v>
      </c>
      <c r="AB173" s="16">
        <v>3.4263595000000001E-3</v>
      </c>
    </row>
    <row r="174" spans="24:28" x14ac:dyDescent="0.2">
      <c r="X174" s="14">
        <v>1955.7083</v>
      </c>
      <c r="Y174" s="15">
        <v>-19.542603</v>
      </c>
      <c r="Z174" s="15">
        <v>3.6672788999999999</v>
      </c>
      <c r="AA174" s="16">
        <v>0.98113463000000001</v>
      </c>
      <c r="AB174" s="16">
        <v>3.6672788999999998E-3</v>
      </c>
    </row>
    <row r="175" spans="24:28" x14ac:dyDescent="0.2">
      <c r="X175" s="14">
        <v>1955.7917</v>
      </c>
      <c r="Y175" s="15">
        <v>-18.239545</v>
      </c>
      <c r="Z175" s="15">
        <v>3.8901303</v>
      </c>
      <c r="AA175" s="16">
        <v>0.98244849999999995</v>
      </c>
      <c r="AB175" s="16">
        <v>3.8901303E-3</v>
      </c>
    </row>
    <row r="176" spans="24:28" x14ac:dyDescent="0.2">
      <c r="X176" s="14">
        <v>1955.875</v>
      </c>
      <c r="Y176" s="15">
        <v>-16.561858999999998</v>
      </c>
      <c r="Z176" s="15">
        <v>4.0652298</v>
      </c>
      <c r="AA176" s="16">
        <v>0.98413728</v>
      </c>
      <c r="AB176" s="16">
        <v>4.0652298000000003E-3</v>
      </c>
    </row>
    <row r="177" spans="24:28" x14ac:dyDescent="0.2">
      <c r="X177" s="14">
        <v>1955.9583</v>
      </c>
      <c r="Y177" s="15">
        <v>-14.46809</v>
      </c>
      <c r="Z177" s="15">
        <v>4.1680763000000001</v>
      </c>
      <c r="AA177" s="16">
        <v>0.98624246999999998</v>
      </c>
      <c r="AB177" s="16">
        <v>4.1680763000000003E-3</v>
      </c>
    </row>
    <row r="178" spans="24:28" x14ac:dyDescent="0.2">
      <c r="X178" s="14">
        <v>1956.0417</v>
      </c>
      <c r="Y178" s="15">
        <v>-11.916976999999999</v>
      </c>
      <c r="Z178" s="15">
        <v>4.1807243999999999</v>
      </c>
      <c r="AA178" s="16">
        <v>0.98880539999999995</v>
      </c>
      <c r="AB178" s="16">
        <v>4.1807244000000004E-3</v>
      </c>
    </row>
    <row r="179" spans="24:28" x14ac:dyDescent="0.2">
      <c r="X179" s="14">
        <v>1956.125</v>
      </c>
      <c r="Y179" s="15">
        <v>-8.9269175000000001</v>
      </c>
      <c r="Z179" s="15">
        <v>4.1098454999999996</v>
      </c>
      <c r="AA179" s="16">
        <v>0.99180763999999999</v>
      </c>
      <c r="AB179" s="16">
        <v>4.1098454999999997E-3</v>
      </c>
    </row>
    <row r="180" spans="24:28" x14ac:dyDescent="0.2">
      <c r="X180" s="14">
        <v>1956.2083</v>
      </c>
      <c r="Y180" s="15">
        <v>-5.5575894999999997</v>
      </c>
      <c r="Z180" s="15">
        <v>3.9854292</v>
      </c>
      <c r="AA180" s="16">
        <v>0.99518949000000001</v>
      </c>
      <c r="AB180" s="16">
        <v>3.9854291999999996E-3</v>
      </c>
    </row>
    <row r="181" spans="24:28" x14ac:dyDescent="0.2">
      <c r="X181" s="14">
        <v>1956.2917</v>
      </c>
      <c r="Y181" s="15">
        <v>-1.8690401000000001</v>
      </c>
      <c r="Z181" s="15">
        <v>3.8417488999999998</v>
      </c>
      <c r="AA181" s="16">
        <v>0.99889088999999998</v>
      </c>
      <c r="AB181" s="16">
        <v>3.8417489000000002E-3</v>
      </c>
    </row>
    <row r="182" spans="24:28" x14ac:dyDescent="0.2">
      <c r="X182" s="14">
        <v>1956.375</v>
      </c>
      <c r="Y182" s="15">
        <v>2.0651883</v>
      </c>
      <c r="Z182" s="15">
        <v>3.7140536000000002</v>
      </c>
      <c r="AA182" s="16">
        <v>1.0028382</v>
      </c>
      <c r="AB182" s="16">
        <v>3.7140535999999999E-3</v>
      </c>
    </row>
    <row r="183" spans="24:28" x14ac:dyDescent="0.2">
      <c r="X183" s="14">
        <v>1956.4583</v>
      </c>
      <c r="Y183" s="15">
        <v>6.1847098000000003</v>
      </c>
      <c r="Z183" s="15">
        <v>3.6322195000000002</v>
      </c>
      <c r="AA183" s="16">
        <v>1.0069710999999999</v>
      </c>
      <c r="AB183" s="16">
        <v>3.6322195000000001E-3</v>
      </c>
    </row>
    <row r="184" spans="24:28" x14ac:dyDescent="0.2">
      <c r="X184" s="14">
        <v>1956.5417</v>
      </c>
      <c r="Y184" s="15">
        <v>10.430028999999999</v>
      </c>
      <c r="Z184" s="15">
        <v>3.6146828000000002</v>
      </c>
      <c r="AA184" s="16">
        <v>1.0112299</v>
      </c>
      <c r="AB184" s="16">
        <v>3.6146828E-3</v>
      </c>
    </row>
    <row r="185" spans="24:28" x14ac:dyDescent="0.2">
      <c r="X185" s="14">
        <v>1956.625</v>
      </c>
      <c r="Y185" s="15">
        <v>14.726267999999999</v>
      </c>
      <c r="Z185" s="15">
        <v>3.6628275000000001</v>
      </c>
      <c r="AA185" s="16">
        <v>1.0155398</v>
      </c>
      <c r="AB185" s="16">
        <v>3.6628275000000002E-3</v>
      </c>
    </row>
    <row r="186" spans="24:28" x14ac:dyDescent="0.2">
      <c r="X186" s="14">
        <v>1956.7083</v>
      </c>
      <c r="Y186" s="15">
        <v>19.013824</v>
      </c>
      <c r="Z186" s="15">
        <v>3.7604668000000001</v>
      </c>
      <c r="AA186" s="16">
        <v>1.019841</v>
      </c>
      <c r="AB186" s="16">
        <v>3.7604667999999999E-3</v>
      </c>
    </row>
    <row r="187" spans="24:28" x14ac:dyDescent="0.2">
      <c r="X187" s="14">
        <v>1956.7917</v>
      </c>
      <c r="Y187" s="15">
        <v>23.233056000000001</v>
      </c>
      <c r="Z187" s="15">
        <v>3.8792586</v>
      </c>
      <c r="AA187" s="16">
        <v>1.0240739999999999</v>
      </c>
      <c r="AB187" s="16">
        <v>3.8792586000000002E-3</v>
      </c>
    </row>
    <row r="188" spans="24:28" x14ac:dyDescent="0.2">
      <c r="X188" s="14">
        <v>1956.875</v>
      </c>
      <c r="Y188" s="15">
        <v>27.309146999999999</v>
      </c>
      <c r="Z188" s="15">
        <v>3.9852956000000002</v>
      </c>
      <c r="AA188" s="16">
        <v>1.0281638</v>
      </c>
      <c r="AB188" s="16">
        <v>3.9852956E-3</v>
      </c>
    </row>
    <row r="189" spans="24:28" x14ac:dyDescent="0.2">
      <c r="X189" s="14">
        <v>1956.9583</v>
      </c>
      <c r="Y189" s="15">
        <v>31.182580999999999</v>
      </c>
      <c r="Z189" s="15">
        <v>4.0462167000000004</v>
      </c>
      <c r="AA189" s="16">
        <v>1.0320509</v>
      </c>
      <c r="AB189" s="16">
        <v>4.0462166999999999E-3</v>
      </c>
    </row>
    <row r="190" spans="24:28" x14ac:dyDescent="0.2">
      <c r="X190" s="14">
        <v>1957.0417</v>
      </c>
      <c r="Y190" s="15">
        <v>34.795690999999998</v>
      </c>
      <c r="Z190" s="15">
        <v>4.0358352000000002</v>
      </c>
      <c r="AA190" s="16">
        <v>1.0356775</v>
      </c>
      <c r="AB190" s="16">
        <v>4.0358351999999998E-3</v>
      </c>
    </row>
    <row r="191" spans="24:28" x14ac:dyDescent="0.2">
      <c r="X191" s="14">
        <v>1957.125</v>
      </c>
      <c r="Y191" s="15">
        <v>38.142701000000002</v>
      </c>
      <c r="Z191" s="15">
        <v>3.9532718</v>
      </c>
      <c r="AA191" s="16">
        <v>1.0390378</v>
      </c>
      <c r="AB191" s="16">
        <v>3.9532717999999998E-3</v>
      </c>
    </row>
    <row r="192" spans="24:28" x14ac:dyDescent="0.2">
      <c r="X192" s="14">
        <v>1957.2083</v>
      </c>
      <c r="Y192" s="15">
        <v>41.295713999999997</v>
      </c>
      <c r="Z192" s="15">
        <v>3.8232449000000002</v>
      </c>
      <c r="AA192" s="16">
        <v>1.0422041</v>
      </c>
      <c r="AB192" s="16">
        <v>3.8232448999999998E-3</v>
      </c>
    </row>
    <row r="193" spans="24:28" x14ac:dyDescent="0.2">
      <c r="X193" s="14">
        <v>1957.2917</v>
      </c>
      <c r="Y193" s="15">
        <v>44.328724000000001</v>
      </c>
      <c r="Z193" s="15">
        <v>3.6774081999999999</v>
      </c>
      <c r="AA193" s="16">
        <v>1.0452503</v>
      </c>
      <c r="AB193" s="16">
        <v>3.6774082000000001E-3</v>
      </c>
    </row>
    <row r="194" spans="24:28" x14ac:dyDescent="0.2">
      <c r="X194" s="14">
        <v>1957.375</v>
      </c>
      <c r="Y194" s="15">
        <v>47.304931000000003</v>
      </c>
      <c r="Z194" s="15">
        <v>3.5502221</v>
      </c>
      <c r="AA194" s="16">
        <v>1.0482396</v>
      </c>
      <c r="AB194" s="16">
        <v>3.5502221E-3</v>
      </c>
    </row>
    <row r="195" spans="24:28" x14ac:dyDescent="0.2">
      <c r="X195" s="14">
        <v>1957.4583</v>
      </c>
      <c r="Y195" s="15">
        <v>50.298436000000002</v>
      </c>
      <c r="Z195" s="15">
        <v>3.4719381999999999</v>
      </c>
      <c r="AA195" s="16">
        <v>1.0512463999999999</v>
      </c>
      <c r="AB195" s="16">
        <v>3.4719382E-3</v>
      </c>
    </row>
    <row r="196" spans="24:28" x14ac:dyDescent="0.2">
      <c r="X196" s="14">
        <v>1957.5417</v>
      </c>
      <c r="Y196" s="15">
        <v>53.383422000000003</v>
      </c>
      <c r="Z196" s="15">
        <v>3.4617437999999998</v>
      </c>
      <c r="AA196" s="16">
        <v>1.0543448</v>
      </c>
      <c r="AB196" s="16">
        <v>3.4617438E-3</v>
      </c>
    </row>
    <row r="197" spans="24:28" x14ac:dyDescent="0.2">
      <c r="X197" s="14">
        <v>1957.625</v>
      </c>
      <c r="Y197" s="15">
        <v>56.622965000000001</v>
      </c>
      <c r="Z197" s="15">
        <v>3.5213032000000002</v>
      </c>
      <c r="AA197" s="16">
        <v>1.057598</v>
      </c>
      <c r="AB197" s="16">
        <v>3.5213032E-3</v>
      </c>
    </row>
    <row r="198" spans="24:28" x14ac:dyDescent="0.2">
      <c r="X198" s="14">
        <v>1957.7083</v>
      </c>
      <c r="Y198" s="15">
        <v>60.091099999999997</v>
      </c>
      <c r="Z198" s="15">
        <v>3.6340156000000001</v>
      </c>
      <c r="AA198" s="16">
        <v>1.06108</v>
      </c>
      <c r="AB198" s="16">
        <v>3.6340156000000002E-3</v>
      </c>
    </row>
    <row r="199" spans="24:28" x14ac:dyDescent="0.2">
      <c r="X199" s="14">
        <v>1957.7917</v>
      </c>
      <c r="Y199" s="15">
        <v>63.862960999999999</v>
      </c>
      <c r="Z199" s="15">
        <v>3.7707525999999998</v>
      </c>
      <c r="AA199" s="16">
        <v>1.0648660999999999</v>
      </c>
      <c r="AB199" s="16">
        <v>3.7707525999999998E-3</v>
      </c>
    </row>
    <row r="200" spans="24:28" x14ac:dyDescent="0.2">
      <c r="X200" s="14">
        <v>1957.875</v>
      </c>
      <c r="Y200" s="15">
        <v>67.999977999999999</v>
      </c>
      <c r="Z200" s="15">
        <v>3.8967877999999998</v>
      </c>
      <c r="AA200" s="16">
        <v>1.0690177999999999</v>
      </c>
      <c r="AB200" s="16">
        <v>3.8967877999999999E-3</v>
      </c>
    </row>
    <row r="201" spans="24:28" x14ac:dyDescent="0.2">
      <c r="X201" s="14">
        <v>1957.9583</v>
      </c>
      <c r="Y201" s="15">
        <v>72.576881999999998</v>
      </c>
      <c r="Z201" s="15">
        <v>3.9791531999999998</v>
      </c>
      <c r="AA201" s="16">
        <v>1.0736098999999999</v>
      </c>
      <c r="AB201" s="16">
        <v>3.9791532000000001E-3</v>
      </c>
    </row>
    <row r="202" spans="24:28" x14ac:dyDescent="0.2">
      <c r="X202" s="14">
        <v>1958.0417</v>
      </c>
      <c r="Y202" s="15">
        <v>77.667187999999996</v>
      </c>
      <c r="Z202" s="15">
        <v>3.9910177</v>
      </c>
      <c r="AA202" s="16">
        <v>1.078716</v>
      </c>
      <c r="AB202" s="16">
        <v>3.9910177000000002E-3</v>
      </c>
    </row>
    <row r="203" spans="24:28" x14ac:dyDescent="0.2">
      <c r="X203" s="14">
        <v>1958.125</v>
      </c>
      <c r="Y203" s="15">
        <v>83.249460999999997</v>
      </c>
      <c r="Z203" s="15">
        <v>3.9305276</v>
      </c>
      <c r="AA203" s="16">
        <v>1.0843145999999999</v>
      </c>
      <c r="AB203" s="16">
        <v>3.9305275999999998E-3</v>
      </c>
    </row>
    <row r="204" spans="24:28" x14ac:dyDescent="0.2">
      <c r="X204" s="14">
        <v>1958.2083</v>
      </c>
      <c r="Y204" s="15">
        <v>89.243945999999994</v>
      </c>
      <c r="Z204" s="15">
        <v>3.8209179999999998</v>
      </c>
      <c r="AA204" s="16">
        <v>1.0903259999999999</v>
      </c>
      <c r="AB204" s="16">
        <v>3.820918E-3</v>
      </c>
    </row>
    <row r="205" spans="24:28" x14ac:dyDescent="0.2">
      <c r="X205" s="14">
        <v>1958.2917</v>
      </c>
      <c r="Y205" s="15">
        <v>95.569541999999998</v>
      </c>
      <c r="Z205" s="15">
        <v>3.6915048000000001</v>
      </c>
      <c r="AA205" s="16">
        <v>1.0966689000000001</v>
      </c>
      <c r="AB205" s="16">
        <v>3.6915047999999998E-3</v>
      </c>
    </row>
    <row r="206" spans="24:28" x14ac:dyDescent="0.2">
      <c r="X206" s="14">
        <v>1958.375</v>
      </c>
      <c r="Y206" s="15">
        <v>102.12214</v>
      </c>
      <c r="Z206" s="15">
        <v>3.5737429000000001</v>
      </c>
      <c r="AA206" s="16">
        <v>1.1032392</v>
      </c>
      <c r="AB206" s="16">
        <v>3.5737428999999999E-3</v>
      </c>
    </row>
    <row r="207" spans="24:28" x14ac:dyDescent="0.2">
      <c r="X207" s="14">
        <v>1958.4583</v>
      </c>
      <c r="Y207" s="15">
        <v>108.82031000000001</v>
      </c>
      <c r="Z207" s="15">
        <v>3.4950809</v>
      </c>
      <c r="AA207" s="16">
        <v>1.1099554</v>
      </c>
      <c r="AB207" s="16">
        <v>3.4950809000000001E-3</v>
      </c>
    </row>
    <row r="208" spans="24:28" x14ac:dyDescent="0.2">
      <c r="X208" s="14">
        <v>1958.5417</v>
      </c>
      <c r="Y208" s="15">
        <v>115.58331</v>
      </c>
      <c r="Z208" s="15">
        <v>3.4732767999999998</v>
      </c>
      <c r="AA208" s="16">
        <v>1.1167366000000001</v>
      </c>
      <c r="AB208" s="16">
        <v>3.4732767999999998E-3</v>
      </c>
    </row>
    <row r="209" spans="24:28" x14ac:dyDescent="0.2">
      <c r="X209" s="14">
        <v>1958.625</v>
      </c>
      <c r="Y209" s="15">
        <v>122.30598999999999</v>
      </c>
      <c r="Z209" s="15">
        <v>3.5110345000000001</v>
      </c>
      <c r="AA209" s="16">
        <v>1.1234774999999999</v>
      </c>
      <c r="AB209" s="16">
        <v>3.5110344999999999E-3</v>
      </c>
    </row>
    <row r="210" spans="24:28" x14ac:dyDescent="0.2">
      <c r="X210" s="14">
        <v>1958.7083</v>
      </c>
      <c r="Y210" s="15">
        <v>128.9076</v>
      </c>
      <c r="Z210" s="15">
        <v>3.5948815000000001</v>
      </c>
      <c r="AA210" s="16">
        <v>1.1300973999999999</v>
      </c>
      <c r="AB210" s="16">
        <v>3.5948815E-3</v>
      </c>
    </row>
    <row r="211" spans="24:28" x14ac:dyDescent="0.2">
      <c r="X211" s="14">
        <v>1958.7917</v>
      </c>
      <c r="Y211" s="15">
        <v>135.30679000000001</v>
      </c>
      <c r="Z211" s="15">
        <v>3.6996289999999998</v>
      </c>
      <c r="AA211" s="16">
        <v>1.1365148</v>
      </c>
      <c r="AB211" s="16">
        <v>3.6996289999999999E-3</v>
      </c>
    </row>
    <row r="212" spans="24:28" x14ac:dyDescent="0.2">
      <c r="X212" s="14">
        <v>1958.875</v>
      </c>
      <c r="Y212" s="15">
        <v>141.39929000000001</v>
      </c>
      <c r="Z212" s="15">
        <v>3.7942786000000002</v>
      </c>
      <c r="AA212" s="16">
        <v>1.1426253</v>
      </c>
      <c r="AB212" s="16">
        <v>3.7942786000000001E-3</v>
      </c>
    </row>
    <row r="213" spans="24:28" x14ac:dyDescent="0.2">
      <c r="X213" s="14">
        <v>1958.9583</v>
      </c>
      <c r="Y213" s="15">
        <v>147.10407000000001</v>
      </c>
      <c r="Z213" s="15">
        <v>3.8488039999999999</v>
      </c>
      <c r="AA213" s="16">
        <v>1.1483478</v>
      </c>
      <c r="AB213" s="16">
        <v>3.8488039999999999E-3</v>
      </c>
    </row>
    <row r="214" spans="24:28" x14ac:dyDescent="0.2">
      <c r="X214" s="14">
        <v>1959.0417</v>
      </c>
      <c r="Y214" s="15">
        <v>152.34110999999999</v>
      </c>
      <c r="Z214" s="15">
        <v>3.8389616000000002</v>
      </c>
      <c r="AA214" s="16">
        <v>1.1536021000000001</v>
      </c>
      <c r="AB214" s="16">
        <v>3.8389615999999999E-3</v>
      </c>
    </row>
    <row r="215" spans="24:28" x14ac:dyDescent="0.2">
      <c r="X215" s="14">
        <v>1959.125</v>
      </c>
      <c r="Y215" s="15">
        <v>157.07758000000001</v>
      </c>
      <c r="Z215" s="15">
        <v>3.7648511999999998</v>
      </c>
      <c r="AA215" s="16">
        <v>1.1583555000000001</v>
      </c>
      <c r="AB215" s="16">
        <v>3.7648512000000001E-3</v>
      </c>
    </row>
    <row r="216" spans="24:28" x14ac:dyDescent="0.2">
      <c r="X216" s="14">
        <v>1959.2083</v>
      </c>
      <c r="Y216" s="15">
        <v>161.36555000000001</v>
      </c>
      <c r="Z216" s="15">
        <v>3.6510918999999999</v>
      </c>
      <c r="AA216" s="16">
        <v>1.1626599</v>
      </c>
      <c r="AB216" s="16">
        <v>3.6510918999999998E-3</v>
      </c>
    </row>
    <row r="217" spans="24:28" x14ac:dyDescent="0.2">
      <c r="X217" s="14">
        <v>1959.2917</v>
      </c>
      <c r="Y217" s="15">
        <v>165.25781000000001</v>
      </c>
      <c r="Z217" s="15">
        <v>3.5285489000000001</v>
      </c>
      <c r="AA217" s="16">
        <v>1.1665681999999999</v>
      </c>
      <c r="AB217" s="16">
        <v>3.5285489000000001E-3</v>
      </c>
    </row>
    <row r="218" spans="24:28" x14ac:dyDescent="0.2">
      <c r="X218" s="14">
        <v>1959.375</v>
      </c>
      <c r="Y218" s="15">
        <v>168.79342</v>
      </c>
      <c r="Z218" s="15">
        <v>3.4295876999999999</v>
      </c>
      <c r="AA218" s="16">
        <v>1.1701196</v>
      </c>
      <c r="AB218" s="16">
        <v>3.4295876999999998E-3</v>
      </c>
    </row>
    <row r="219" spans="24:28" x14ac:dyDescent="0.2">
      <c r="X219" s="14">
        <v>1959.4583</v>
      </c>
      <c r="Y219" s="15">
        <v>172.02562</v>
      </c>
      <c r="Z219" s="15">
        <v>3.3808079000000002</v>
      </c>
      <c r="AA219" s="16">
        <v>1.1733673</v>
      </c>
      <c r="AB219" s="16">
        <v>3.3808078999999999E-3</v>
      </c>
    </row>
    <row r="220" spans="24:28" x14ac:dyDescent="0.2">
      <c r="X220" s="14">
        <v>1959.5417</v>
      </c>
      <c r="Y220" s="15">
        <v>175.00620000000001</v>
      </c>
      <c r="Z220" s="15">
        <v>3.3965209999999999</v>
      </c>
      <c r="AA220" s="16">
        <v>1.1763631999999999</v>
      </c>
      <c r="AB220" s="16">
        <v>3.396521E-3</v>
      </c>
    </row>
    <row r="221" spans="24:28" x14ac:dyDescent="0.2">
      <c r="X221" s="14">
        <v>1959.625</v>
      </c>
      <c r="Y221" s="15">
        <v>177.77638999999999</v>
      </c>
      <c r="Z221" s="15">
        <v>3.4736969000000002</v>
      </c>
      <c r="AA221" s="16">
        <v>1.1791484000000001</v>
      </c>
      <c r="AB221" s="16">
        <v>3.4736968999999999E-3</v>
      </c>
    </row>
    <row r="222" spans="24:28" x14ac:dyDescent="0.2">
      <c r="X222" s="14">
        <v>1959.7083</v>
      </c>
      <c r="Y222" s="15">
        <v>180.38826</v>
      </c>
      <c r="Z222" s="15">
        <v>3.5930911000000001</v>
      </c>
      <c r="AA222" s="16">
        <v>1.1817753</v>
      </c>
      <c r="AB222" s="16">
        <v>3.5930911000000001E-3</v>
      </c>
    </row>
    <row r="223" spans="24:28" x14ac:dyDescent="0.2">
      <c r="X223" s="14">
        <v>1959.7917</v>
      </c>
      <c r="Y223" s="15">
        <v>182.89311000000001</v>
      </c>
      <c r="Z223" s="15">
        <v>3.7253002999999998</v>
      </c>
      <c r="AA223" s="16">
        <v>1.1842950000000001</v>
      </c>
      <c r="AB223" s="16">
        <v>3.7253003000000001E-3</v>
      </c>
    </row>
    <row r="224" spans="24:28" x14ac:dyDescent="0.2">
      <c r="X224" s="14">
        <v>1959.875</v>
      </c>
      <c r="Y224" s="15">
        <v>185.33331000000001</v>
      </c>
      <c r="Z224" s="15">
        <v>3.8370749000000002</v>
      </c>
      <c r="AA224" s="16">
        <v>1.1867501</v>
      </c>
      <c r="AB224" s="16">
        <v>3.8370749000000001E-3</v>
      </c>
    </row>
    <row r="225" spans="24:28" x14ac:dyDescent="0.2">
      <c r="X225" s="14">
        <v>1959.9583</v>
      </c>
      <c r="Y225" s="15">
        <v>187.76029</v>
      </c>
      <c r="Z225" s="15">
        <v>3.8977301999999998</v>
      </c>
      <c r="AA225" s="16">
        <v>1.1891919</v>
      </c>
      <c r="AB225" s="16">
        <v>3.8977301999999999E-3</v>
      </c>
    </row>
    <row r="226" spans="24:28" x14ac:dyDescent="0.2">
      <c r="X226" s="14">
        <v>1960.0417</v>
      </c>
      <c r="Y226" s="15">
        <v>190.22349</v>
      </c>
      <c r="Z226" s="15">
        <v>3.8831139000000001</v>
      </c>
      <c r="AA226" s="16">
        <v>1.1916701000000001</v>
      </c>
      <c r="AB226" s="16">
        <v>3.8831139E-3</v>
      </c>
    </row>
    <row r="227" spans="24:28" x14ac:dyDescent="0.2">
      <c r="X227" s="14">
        <v>1960.125</v>
      </c>
      <c r="Y227" s="15">
        <v>192.72042999999999</v>
      </c>
      <c r="Z227" s="15">
        <v>3.7947152000000002</v>
      </c>
      <c r="AA227" s="16">
        <v>1.1941820999999999</v>
      </c>
      <c r="AB227" s="16">
        <v>3.7947151999999998E-3</v>
      </c>
    </row>
    <row r="228" spans="24:28" x14ac:dyDescent="0.2">
      <c r="X228" s="14">
        <v>1960.2083</v>
      </c>
      <c r="Y228" s="15">
        <v>195.21438000000001</v>
      </c>
      <c r="Z228" s="15">
        <v>3.6595688000000002</v>
      </c>
      <c r="AA228" s="16">
        <v>1.1966912000000001</v>
      </c>
      <c r="AB228" s="16">
        <v>3.6595688E-3</v>
      </c>
    </row>
    <row r="229" spans="24:28" x14ac:dyDescent="0.2">
      <c r="X229" s="14">
        <v>1960.2917</v>
      </c>
      <c r="Y229" s="15">
        <v>197.66672</v>
      </c>
      <c r="Z229" s="15">
        <v>3.5114366000000001</v>
      </c>
      <c r="AA229" s="16">
        <v>1.1991586000000001</v>
      </c>
      <c r="AB229" s="16">
        <v>3.5114365999999999E-3</v>
      </c>
    </row>
    <row r="230" spans="24:28" x14ac:dyDescent="0.2">
      <c r="X230" s="14">
        <v>1960.375</v>
      </c>
      <c r="Y230" s="15">
        <v>200.03003000000001</v>
      </c>
      <c r="Z230" s="15">
        <v>3.3866399</v>
      </c>
      <c r="AA230" s="16">
        <v>1.2015370000000001</v>
      </c>
      <c r="AB230" s="16">
        <v>3.3866399000000002E-3</v>
      </c>
    </row>
    <row r="231" spans="24:28" x14ac:dyDescent="0.2">
      <c r="X231" s="14">
        <v>1960.4583</v>
      </c>
      <c r="Y231" s="15">
        <v>202.26576</v>
      </c>
      <c r="Z231" s="15">
        <v>3.3164826000000001</v>
      </c>
      <c r="AA231" s="16">
        <v>1.2037876999999999</v>
      </c>
      <c r="AB231" s="16">
        <v>3.3164826000000001E-3</v>
      </c>
    </row>
    <row r="232" spans="24:28" x14ac:dyDescent="0.2">
      <c r="X232" s="14">
        <v>1960.5417</v>
      </c>
      <c r="Y232" s="15">
        <v>204.33475000000001</v>
      </c>
      <c r="Z232" s="15">
        <v>3.3196154999999998</v>
      </c>
      <c r="AA232" s="16">
        <v>1.2058713999999999</v>
      </c>
      <c r="AB232" s="16">
        <v>3.3196154999999999E-3</v>
      </c>
    </row>
    <row r="233" spans="24:28" x14ac:dyDescent="0.2">
      <c r="X233" s="14">
        <v>1960.625</v>
      </c>
      <c r="Y233" s="15">
        <v>206.19049999999999</v>
      </c>
      <c r="Z233" s="15">
        <v>3.3953115999999999</v>
      </c>
      <c r="AA233" s="16">
        <v>1.2077416999999999</v>
      </c>
      <c r="AB233" s="16">
        <v>3.3953116E-3</v>
      </c>
    </row>
    <row r="234" spans="24:28" x14ac:dyDescent="0.2">
      <c r="X234" s="14">
        <v>1960.7083</v>
      </c>
      <c r="Y234" s="15">
        <v>207.79408000000001</v>
      </c>
      <c r="Z234" s="15">
        <v>3.5237847000000002</v>
      </c>
      <c r="AA234" s="16">
        <v>1.2093596</v>
      </c>
      <c r="AB234" s="16">
        <v>3.5237847000000001E-3</v>
      </c>
    </row>
    <row r="235" spans="24:28" x14ac:dyDescent="0.2">
      <c r="X235" s="14">
        <v>1960.7917</v>
      </c>
      <c r="Y235" s="15">
        <v>209.10534999999999</v>
      </c>
      <c r="Z235" s="15">
        <v>3.6732683000000002</v>
      </c>
      <c r="AA235" s="16">
        <v>1.2106847000000001</v>
      </c>
      <c r="AB235" s="16">
        <v>3.6732683E-3</v>
      </c>
    </row>
    <row r="236" spans="24:28" x14ac:dyDescent="0.2">
      <c r="X236" s="14">
        <v>1960.875</v>
      </c>
      <c r="Y236" s="15">
        <v>210.0796</v>
      </c>
      <c r="Z236" s="15">
        <v>3.8076373999999999</v>
      </c>
      <c r="AA236" s="16">
        <v>1.2116724999999999</v>
      </c>
      <c r="AB236" s="16">
        <v>3.8076374000000001E-3</v>
      </c>
    </row>
    <row r="237" spans="24:28" x14ac:dyDescent="0.2">
      <c r="X237" s="14">
        <v>1960.9583</v>
      </c>
      <c r="Y237" s="15">
        <v>210.6771</v>
      </c>
      <c r="Z237" s="15">
        <v>3.8938443</v>
      </c>
      <c r="AA237" s="16">
        <v>1.212283</v>
      </c>
      <c r="AB237" s="16">
        <v>3.8938443000000001E-3</v>
      </c>
    </row>
    <row r="238" spans="24:28" x14ac:dyDescent="0.2">
      <c r="X238" s="14">
        <v>1961.0417</v>
      </c>
      <c r="Y238" s="15">
        <v>210.86</v>
      </c>
      <c r="Z238" s="15">
        <v>3.9060817000000001</v>
      </c>
      <c r="AA238" s="16">
        <v>1.2124782999999999</v>
      </c>
      <c r="AB238" s="16">
        <v>3.9060816999999999E-3</v>
      </c>
    </row>
    <row r="239" spans="24:28" x14ac:dyDescent="0.2">
      <c r="X239" s="14">
        <v>1961.125</v>
      </c>
      <c r="Y239" s="15">
        <v>210.67577</v>
      </c>
      <c r="Z239" s="15">
        <v>3.8452514</v>
      </c>
      <c r="AA239" s="16">
        <v>1.2123060999999999</v>
      </c>
      <c r="AB239" s="16">
        <v>3.8452514000000002E-3</v>
      </c>
    </row>
    <row r="240" spans="24:28" x14ac:dyDescent="0.2">
      <c r="X240" s="14">
        <v>1961.2083</v>
      </c>
      <c r="Y240" s="15">
        <v>210.25839999999999</v>
      </c>
      <c r="Z240" s="15">
        <v>3.7384471000000001</v>
      </c>
      <c r="AA240" s="16">
        <v>1.2119004</v>
      </c>
      <c r="AB240" s="16">
        <v>3.7384470999999998E-3</v>
      </c>
    </row>
    <row r="241" spans="24:28" x14ac:dyDescent="0.2">
      <c r="X241" s="14">
        <v>1961.2917</v>
      </c>
      <c r="Y241" s="15">
        <v>209.74449000000001</v>
      </c>
      <c r="Z241" s="15">
        <v>3.6188498999999998</v>
      </c>
      <c r="AA241" s="16">
        <v>1.211398</v>
      </c>
      <c r="AB241" s="16">
        <v>3.6188498999999998E-3</v>
      </c>
    </row>
    <row r="242" spans="24:28" x14ac:dyDescent="0.2">
      <c r="X242" s="14">
        <v>1961.375</v>
      </c>
      <c r="Y242" s="15">
        <v>209.27262999999999</v>
      </c>
      <c r="Z242" s="15">
        <v>3.5209657000000001</v>
      </c>
      <c r="AA242" s="16">
        <v>1.2109376999999999</v>
      </c>
      <c r="AB242" s="16">
        <v>3.5209656999999998E-3</v>
      </c>
    </row>
    <row r="243" spans="24:28" x14ac:dyDescent="0.2">
      <c r="X243" s="14">
        <v>1961.4583</v>
      </c>
      <c r="Y243" s="15">
        <v>208.97946999999999</v>
      </c>
      <c r="Z243" s="15">
        <v>3.4733109</v>
      </c>
      <c r="AA243" s="16">
        <v>1.2106562999999999</v>
      </c>
      <c r="AB243" s="16">
        <v>3.4733109000000002E-3</v>
      </c>
    </row>
    <row r="244" spans="24:28" x14ac:dyDescent="0.2">
      <c r="X244" s="14">
        <v>1961.5417</v>
      </c>
      <c r="Y244" s="15">
        <v>209.0025</v>
      </c>
      <c r="Z244" s="15">
        <v>3.4916022999999998</v>
      </c>
      <c r="AA244" s="16">
        <v>1.2106916000000001</v>
      </c>
      <c r="AB244" s="16">
        <v>3.4916023E-3</v>
      </c>
    </row>
    <row r="245" spans="24:28" x14ac:dyDescent="0.2">
      <c r="X245" s="14">
        <v>1961.625</v>
      </c>
      <c r="Y245" s="15">
        <v>209.47901999999999</v>
      </c>
      <c r="Z245" s="15">
        <v>3.5734628000000002</v>
      </c>
      <c r="AA245" s="16">
        <v>1.2111810000000001</v>
      </c>
      <c r="AB245" s="16">
        <v>3.5734628000000002E-3</v>
      </c>
    </row>
    <row r="246" spans="24:28" x14ac:dyDescent="0.2">
      <c r="X246" s="14">
        <v>1961.7083</v>
      </c>
      <c r="Y246" s="15">
        <v>210.54606999999999</v>
      </c>
      <c r="Z246" s="15">
        <v>3.6994780999999999</v>
      </c>
      <c r="AA246" s="16">
        <v>1.2122617</v>
      </c>
      <c r="AB246" s="16">
        <v>3.6994781E-3</v>
      </c>
    </row>
    <row r="247" spans="24:28" x14ac:dyDescent="0.2">
      <c r="X247" s="14">
        <v>1961.7917</v>
      </c>
      <c r="Y247" s="15">
        <v>212.34352000000001</v>
      </c>
      <c r="Z247" s="15">
        <v>3.8394908999999999</v>
      </c>
      <c r="AA247" s="16">
        <v>1.2140740000000001</v>
      </c>
      <c r="AB247" s="16">
        <v>3.8394909E-3</v>
      </c>
    </row>
    <row r="248" spans="24:28" x14ac:dyDescent="0.2">
      <c r="X248" s="14">
        <v>1961.875</v>
      </c>
      <c r="Y248" s="15">
        <v>215.00443000000001</v>
      </c>
      <c r="Z248" s="15">
        <v>3.9592170000000002</v>
      </c>
      <c r="AA248" s="16">
        <v>1.2167509999999999</v>
      </c>
      <c r="AB248" s="16">
        <v>3.9592170000000001E-3</v>
      </c>
    </row>
    <row r="249" spans="24:28" x14ac:dyDescent="0.2">
      <c r="X249" s="14">
        <v>1961.9583</v>
      </c>
      <c r="Y249" s="15">
        <v>218.6677</v>
      </c>
      <c r="Z249" s="15">
        <v>4.0270147999999999</v>
      </c>
      <c r="AA249" s="16">
        <v>1.2204318000000001</v>
      </c>
      <c r="AB249" s="16">
        <v>4.0270148E-3</v>
      </c>
    </row>
    <row r="250" spans="24:28" x14ac:dyDescent="0.2">
      <c r="X250" s="14">
        <v>1962.0417</v>
      </c>
      <c r="Y250" s="15">
        <v>223.47394</v>
      </c>
      <c r="Z250" s="15">
        <v>4.0180613000000003</v>
      </c>
      <c r="AA250" s="16">
        <v>1.2252573</v>
      </c>
      <c r="AB250" s="16">
        <v>4.0180613000000004E-3</v>
      </c>
    </row>
    <row r="251" spans="24:28" x14ac:dyDescent="0.2">
      <c r="X251" s="14">
        <v>1962.125</v>
      </c>
      <c r="Y251" s="15">
        <v>229.47400999999999</v>
      </c>
      <c r="Z251" s="15">
        <v>3.9339892000000001</v>
      </c>
      <c r="AA251" s="16">
        <v>1.2312786</v>
      </c>
      <c r="AB251" s="16">
        <v>3.9339891999999998E-3</v>
      </c>
    </row>
    <row r="252" spans="24:28" x14ac:dyDescent="0.2">
      <c r="X252" s="14">
        <v>1962.2083</v>
      </c>
      <c r="Y252" s="15">
        <v>236.66352000000001</v>
      </c>
      <c r="Z252" s="15">
        <v>3.8024616</v>
      </c>
      <c r="AA252" s="16">
        <v>1.2384911000000001</v>
      </c>
      <c r="AB252" s="16">
        <v>3.8024615999999998E-3</v>
      </c>
    </row>
    <row r="253" spans="24:28" x14ac:dyDescent="0.2">
      <c r="X253" s="14">
        <v>1962.2917</v>
      </c>
      <c r="Y253" s="15">
        <v>245.04068000000001</v>
      </c>
      <c r="Z253" s="15">
        <v>3.6573346</v>
      </c>
      <c r="AA253" s="16">
        <v>1.2468931999999999</v>
      </c>
      <c r="AB253" s="16">
        <v>3.6573346000000001E-3</v>
      </c>
    </row>
    <row r="254" spans="24:28" x14ac:dyDescent="0.2">
      <c r="X254" s="14">
        <v>1962.375</v>
      </c>
      <c r="Y254" s="15">
        <v>254.57281</v>
      </c>
      <c r="Z254" s="15">
        <v>3.5341442000000001</v>
      </c>
      <c r="AA254" s="16">
        <v>1.2564522</v>
      </c>
      <c r="AB254" s="16">
        <v>3.5341442E-3</v>
      </c>
    </row>
    <row r="255" spans="24:28" x14ac:dyDescent="0.2">
      <c r="X255" s="14">
        <v>1962.4583</v>
      </c>
      <c r="Y255" s="15">
        <v>265.25671999999997</v>
      </c>
      <c r="Z255" s="15">
        <v>3.4625710000000001</v>
      </c>
      <c r="AA255" s="16">
        <v>1.2671649</v>
      </c>
      <c r="AB255" s="16">
        <v>3.4625709999999998E-3</v>
      </c>
    </row>
    <row r="256" spans="24:28" x14ac:dyDescent="0.2">
      <c r="X256" s="14">
        <v>1962.5417</v>
      </c>
      <c r="Y256" s="15">
        <v>277.09472</v>
      </c>
      <c r="Z256" s="15">
        <v>3.4594611999999998</v>
      </c>
      <c r="AA256" s="16">
        <v>1.2790336</v>
      </c>
      <c r="AB256" s="16">
        <v>3.4594612000000001E-3</v>
      </c>
    </row>
    <row r="257" spans="24:28" x14ac:dyDescent="0.2">
      <c r="X257" s="14">
        <v>1962.625</v>
      </c>
      <c r="Y257" s="15">
        <v>290.04584999999997</v>
      </c>
      <c r="Z257" s="15">
        <v>3.5231932000000001</v>
      </c>
      <c r="AA257" s="16">
        <v>1.2920175</v>
      </c>
      <c r="AB257" s="16">
        <v>3.5231932000000001E-3</v>
      </c>
    </row>
    <row r="258" spans="24:28" x14ac:dyDescent="0.2">
      <c r="X258" s="14">
        <v>1962.7083</v>
      </c>
      <c r="Y258" s="15">
        <v>304.11106999999998</v>
      </c>
      <c r="Z258" s="15">
        <v>3.6345106999999999</v>
      </c>
      <c r="AA258" s="16">
        <v>1.3061172999999999</v>
      </c>
      <c r="AB258" s="16">
        <v>3.6345106999999999E-3</v>
      </c>
    </row>
    <row r="259" spans="24:28" x14ac:dyDescent="0.2">
      <c r="X259" s="14">
        <v>1962.7917</v>
      </c>
      <c r="Y259" s="15">
        <v>319.29669999999999</v>
      </c>
      <c r="Z259" s="15">
        <v>3.7635993000000001</v>
      </c>
      <c r="AA259" s="16">
        <v>1.3213397</v>
      </c>
      <c r="AB259" s="16">
        <v>3.7635993E-3</v>
      </c>
    </row>
    <row r="260" spans="24:28" x14ac:dyDescent="0.2">
      <c r="X260" s="14">
        <v>1962.875</v>
      </c>
      <c r="Y260" s="15">
        <v>335.55374999999998</v>
      </c>
      <c r="Z260" s="15">
        <v>3.8778144999999999</v>
      </c>
      <c r="AA260" s="16">
        <v>1.3376353999999999</v>
      </c>
      <c r="AB260" s="16">
        <v>3.8778145E-3</v>
      </c>
    </row>
    <row r="261" spans="24:28" x14ac:dyDescent="0.2">
      <c r="X261" s="14">
        <v>1962.9583</v>
      </c>
      <c r="Y261" s="15">
        <v>352.88720999999998</v>
      </c>
      <c r="Z261" s="15">
        <v>3.9498101999999999</v>
      </c>
      <c r="AA261" s="16">
        <v>1.3550095</v>
      </c>
      <c r="AB261" s="16">
        <v>3.9498101999999998E-3</v>
      </c>
    </row>
    <row r="262" spans="24:28" x14ac:dyDescent="0.2">
      <c r="X262" s="14">
        <v>1963.0417</v>
      </c>
      <c r="Y262" s="15">
        <v>371.30273</v>
      </c>
      <c r="Z262" s="15">
        <v>3.9637886999999998</v>
      </c>
      <c r="AA262" s="16">
        <v>1.3734678</v>
      </c>
      <c r="AB262" s="16">
        <v>3.9637887E-3</v>
      </c>
    </row>
    <row r="263" spans="24:28" x14ac:dyDescent="0.2">
      <c r="X263" s="14">
        <v>1963.125</v>
      </c>
      <c r="Y263" s="15">
        <v>390.63511</v>
      </c>
      <c r="Z263" s="15">
        <v>3.9364284</v>
      </c>
      <c r="AA263" s="16">
        <v>1.3928446999999999</v>
      </c>
      <c r="AB263" s="16">
        <v>3.9364283999999998E-3</v>
      </c>
    </row>
    <row r="264" spans="24:28" x14ac:dyDescent="0.2">
      <c r="X264" s="14">
        <v>1963.2083</v>
      </c>
      <c r="Y264" s="15">
        <v>410.68106</v>
      </c>
      <c r="Z264" s="15">
        <v>3.9123204</v>
      </c>
      <c r="AA264" s="16">
        <v>1.4129366999999999</v>
      </c>
      <c r="AB264" s="16">
        <v>3.9123203999999996E-3</v>
      </c>
    </row>
    <row r="265" spans="24:28" x14ac:dyDescent="0.2">
      <c r="X265" s="14">
        <v>1963.2917</v>
      </c>
      <c r="Y265" s="15">
        <v>431.23617999999999</v>
      </c>
      <c r="Z265" s="15">
        <v>3.9376346999999998</v>
      </c>
      <c r="AA265" s="16">
        <v>1.4335392</v>
      </c>
      <c r="AB265" s="16">
        <v>3.9376347000000004E-3</v>
      </c>
    </row>
    <row r="266" spans="24:28" x14ac:dyDescent="0.2">
      <c r="X266" s="14">
        <v>1963.375</v>
      </c>
      <c r="Y266" s="15">
        <v>452.02168</v>
      </c>
      <c r="Z266" s="15">
        <v>4.0471114999999998</v>
      </c>
      <c r="AA266" s="16">
        <v>1.4543728</v>
      </c>
      <c r="AB266" s="16">
        <v>4.0471114999999997E-3</v>
      </c>
    </row>
    <row r="267" spans="24:28" x14ac:dyDescent="0.2">
      <c r="X267" s="14">
        <v>1963.4583</v>
      </c>
      <c r="Y267" s="15">
        <v>472.83271000000002</v>
      </c>
      <c r="Z267" s="15">
        <v>4.2532807999999998</v>
      </c>
      <c r="AA267" s="16">
        <v>1.4752324000000001</v>
      </c>
      <c r="AB267" s="16">
        <v>4.2532808000000002E-3</v>
      </c>
    </row>
    <row r="268" spans="24:28" x14ac:dyDescent="0.2">
      <c r="X268" s="14">
        <v>1963.5417</v>
      </c>
      <c r="Y268" s="15">
        <v>493.46456999999998</v>
      </c>
      <c r="Z268" s="15">
        <v>4.5438375999999998</v>
      </c>
      <c r="AA268" s="16">
        <v>1.4959129</v>
      </c>
      <c r="AB268" s="16">
        <v>4.5438376000000004E-3</v>
      </c>
    </row>
    <row r="269" spans="24:28" x14ac:dyDescent="0.2">
      <c r="X269" s="14">
        <v>1963.625</v>
      </c>
      <c r="Y269" s="15">
        <v>513.63828000000001</v>
      </c>
      <c r="Z269" s="15">
        <v>4.8863307000000002</v>
      </c>
      <c r="AA269" s="16">
        <v>1.516135</v>
      </c>
      <c r="AB269" s="16">
        <v>4.8863307000000002E-3</v>
      </c>
    </row>
    <row r="270" spans="24:28" x14ac:dyDescent="0.2">
      <c r="X270" s="14">
        <v>1963.7083</v>
      </c>
      <c r="Y270" s="15">
        <v>533.14949999999999</v>
      </c>
      <c r="Z270" s="15">
        <v>5.2401295000000001</v>
      </c>
      <c r="AA270" s="16">
        <v>1.5356939000000001</v>
      </c>
      <c r="AB270" s="16">
        <v>5.2401295000000002E-3</v>
      </c>
    </row>
    <row r="271" spans="24:28" x14ac:dyDescent="0.2">
      <c r="X271" s="14">
        <v>1963.7917</v>
      </c>
      <c r="Y271" s="15">
        <v>551.79070000000002</v>
      </c>
      <c r="Z271" s="15">
        <v>5.5630838999999996</v>
      </c>
      <c r="AA271" s="16">
        <v>1.5543817</v>
      </c>
      <c r="AB271" s="16">
        <v>5.5630838999999998E-3</v>
      </c>
    </row>
    <row r="272" spans="24:28" x14ac:dyDescent="0.2">
      <c r="X272" s="14">
        <v>1963.875</v>
      </c>
      <c r="Y272" s="15">
        <v>569.28772000000004</v>
      </c>
      <c r="Z272" s="15">
        <v>5.8145005999999997</v>
      </c>
      <c r="AA272" s="16">
        <v>1.5719238</v>
      </c>
      <c r="AB272" s="16">
        <v>5.8145006000000004E-3</v>
      </c>
    </row>
    <row r="273" spans="24:28" x14ac:dyDescent="0.2">
      <c r="X273" s="14">
        <v>1963.9583</v>
      </c>
      <c r="Y273" s="15">
        <v>585.43421999999998</v>
      </c>
      <c r="Z273" s="15">
        <v>5.9596451000000004</v>
      </c>
      <c r="AA273" s="16">
        <v>1.5881133999999999</v>
      </c>
      <c r="AB273" s="16">
        <v>5.9596451E-3</v>
      </c>
    </row>
    <row r="274" spans="24:28" x14ac:dyDescent="0.2">
      <c r="X274" s="14">
        <v>1964.0417</v>
      </c>
      <c r="Y274" s="15">
        <v>600.02372000000003</v>
      </c>
      <c r="Z274" s="15">
        <v>5.9708474999999996</v>
      </c>
      <c r="AA274" s="16">
        <v>1.6027437</v>
      </c>
      <c r="AB274" s="16">
        <v>5.9708475000000002E-3</v>
      </c>
    </row>
    <row r="275" spans="24:28" x14ac:dyDescent="0.2">
      <c r="X275" s="14">
        <v>1964.125</v>
      </c>
      <c r="Y275" s="15">
        <v>612.94307000000003</v>
      </c>
      <c r="Z275" s="15">
        <v>5.8524205</v>
      </c>
      <c r="AA275" s="16">
        <v>1.6157013</v>
      </c>
      <c r="AB275" s="16">
        <v>5.8524205000000003E-3</v>
      </c>
    </row>
    <row r="276" spans="24:28" x14ac:dyDescent="0.2">
      <c r="X276" s="14">
        <v>1964.2083</v>
      </c>
      <c r="Y276" s="15">
        <v>624.27756999999997</v>
      </c>
      <c r="Z276" s="15">
        <v>5.6399062999999998</v>
      </c>
      <c r="AA276" s="16">
        <v>1.6270716000000001</v>
      </c>
      <c r="AB276" s="16">
        <v>5.6399062999999998E-3</v>
      </c>
    </row>
    <row r="277" spans="24:28" x14ac:dyDescent="0.2">
      <c r="X277" s="14">
        <v>1964.2917</v>
      </c>
      <c r="Y277" s="15">
        <v>634.11121000000003</v>
      </c>
      <c r="Z277" s="15">
        <v>5.3747043000000003</v>
      </c>
      <c r="AA277" s="16">
        <v>1.6369385999999999</v>
      </c>
      <c r="AB277" s="16">
        <v>5.3747042999999998E-3</v>
      </c>
    </row>
    <row r="278" spans="24:28" x14ac:dyDescent="0.2">
      <c r="X278" s="14">
        <v>1964.375</v>
      </c>
      <c r="Y278" s="15">
        <v>642.49356</v>
      </c>
      <c r="Z278" s="15">
        <v>5.1019508</v>
      </c>
      <c r="AA278" s="16">
        <v>1.6453521</v>
      </c>
      <c r="AB278" s="16">
        <v>5.1019508000000003E-3</v>
      </c>
    </row>
    <row r="279" spans="24:28" x14ac:dyDescent="0.2">
      <c r="X279" s="14">
        <v>1964.4583</v>
      </c>
      <c r="Y279" s="15">
        <v>649.51039000000003</v>
      </c>
      <c r="Z279" s="15">
        <v>4.8644262999999999</v>
      </c>
      <c r="AA279" s="16">
        <v>1.6523977999999999</v>
      </c>
      <c r="AB279" s="16">
        <v>4.8644263000000004E-3</v>
      </c>
    </row>
    <row r="280" spans="24:28" x14ac:dyDescent="0.2">
      <c r="X280" s="14">
        <v>1964.5417</v>
      </c>
      <c r="Y280" s="15">
        <v>655.24090999999999</v>
      </c>
      <c r="Z280" s="15">
        <v>4.6968116999999996</v>
      </c>
      <c r="AA280" s="16">
        <v>1.6581551000000001</v>
      </c>
      <c r="AB280" s="16">
        <v>4.6968117000000002E-3</v>
      </c>
    </row>
    <row r="281" spans="24:28" x14ac:dyDescent="0.2">
      <c r="X281" s="14">
        <v>1964.625</v>
      </c>
      <c r="Y281" s="15">
        <v>659.74453000000005</v>
      </c>
      <c r="Z281" s="15">
        <v>4.6175001</v>
      </c>
      <c r="AA281" s="16">
        <v>1.6626833999999999</v>
      </c>
      <c r="AB281" s="16">
        <v>4.6175000999999997E-3</v>
      </c>
    </row>
    <row r="282" spans="24:28" x14ac:dyDescent="0.2">
      <c r="X282" s="14">
        <v>1964.7083</v>
      </c>
      <c r="Y282" s="15">
        <v>663.10197000000005</v>
      </c>
      <c r="Z282" s="15">
        <v>4.6212280000000003</v>
      </c>
      <c r="AA282" s="16">
        <v>1.6660634999999999</v>
      </c>
      <c r="AB282" s="16">
        <v>4.6212279999999998E-3</v>
      </c>
    </row>
    <row r="283" spans="24:28" x14ac:dyDescent="0.2">
      <c r="X283" s="14">
        <v>1964.7917</v>
      </c>
      <c r="Y283" s="15">
        <v>665.38843999999995</v>
      </c>
      <c r="Z283" s="15">
        <v>4.6811426000000003</v>
      </c>
      <c r="AA283" s="16">
        <v>1.6683709</v>
      </c>
      <c r="AB283" s="16">
        <v>4.6811426000000003E-3</v>
      </c>
    </row>
    <row r="284" spans="24:28" x14ac:dyDescent="0.2">
      <c r="X284" s="14">
        <v>1964.875</v>
      </c>
      <c r="Y284" s="15">
        <v>666.67160999999999</v>
      </c>
      <c r="Z284" s="15">
        <v>4.7561692000000004</v>
      </c>
      <c r="AA284" s="16">
        <v>1.6696732000000001</v>
      </c>
      <c r="AB284" s="16">
        <v>4.7561692000000003E-3</v>
      </c>
    </row>
    <row r="285" spans="24:28" x14ac:dyDescent="0.2">
      <c r="X285" s="14">
        <v>1964.9583</v>
      </c>
      <c r="Y285" s="15">
        <v>667.02793999999994</v>
      </c>
      <c r="Z285" s="15">
        <v>4.8018444999999996</v>
      </c>
      <c r="AA285" s="16">
        <v>1.6700470000000001</v>
      </c>
      <c r="AB285" s="16">
        <v>4.8018445000000002E-3</v>
      </c>
    </row>
    <row r="286" spans="24:28" x14ac:dyDescent="0.2">
      <c r="X286" s="14">
        <v>1965.0417</v>
      </c>
      <c r="Y286" s="15">
        <v>666.53022999999996</v>
      </c>
      <c r="Z286" s="15">
        <v>4.7796786000000004</v>
      </c>
      <c r="AA286" s="16">
        <v>1.6695652000000001</v>
      </c>
      <c r="AB286" s="16">
        <v>4.7796786000000001E-3</v>
      </c>
    </row>
    <row r="287" spans="24:28" x14ac:dyDescent="0.2">
      <c r="X287" s="14">
        <v>1965.125</v>
      </c>
      <c r="Y287" s="15">
        <v>665.27202999999997</v>
      </c>
      <c r="Z287" s="15">
        <v>4.6828649000000002</v>
      </c>
      <c r="AA287" s="16">
        <v>1.6683215</v>
      </c>
      <c r="AB287" s="16">
        <v>4.6828649E-3</v>
      </c>
    </row>
    <row r="288" spans="24:28" x14ac:dyDescent="0.2">
      <c r="X288" s="14">
        <v>1965.2083</v>
      </c>
      <c r="Y288" s="15">
        <v>663.36392000000001</v>
      </c>
      <c r="Z288" s="15">
        <v>4.5381929999999997</v>
      </c>
      <c r="AA288" s="16">
        <v>1.6664266999999999</v>
      </c>
      <c r="AB288" s="16">
        <v>4.5381930000000003E-3</v>
      </c>
    </row>
    <row r="289" spans="24:28" x14ac:dyDescent="0.2">
      <c r="X289" s="14">
        <v>1965.2917</v>
      </c>
      <c r="Y289" s="15">
        <v>660.91411000000005</v>
      </c>
      <c r="Z289" s="15">
        <v>4.3826939999999999</v>
      </c>
      <c r="AA289" s="16">
        <v>1.6639892000000001</v>
      </c>
      <c r="AB289" s="16">
        <v>4.3826940000000003E-3</v>
      </c>
    </row>
    <row r="290" spans="24:28" x14ac:dyDescent="0.2">
      <c r="X290" s="14">
        <v>1965.375</v>
      </c>
      <c r="Y290" s="15">
        <v>658.04007000000001</v>
      </c>
      <c r="Z290" s="15">
        <v>4.2570760999999999</v>
      </c>
      <c r="AA290" s="16">
        <v>1.6611266</v>
      </c>
      <c r="AB290" s="16">
        <v>4.2570760999999999E-3</v>
      </c>
    </row>
    <row r="291" spans="24:28" x14ac:dyDescent="0.2">
      <c r="X291" s="14">
        <v>1965.4583</v>
      </c>
      <c r="Y291" s="15">
        <v>654.85059999999999</v>
      </c>
      <c r="Z291" s="15">
        <v>4.1961320999999998</v>
      </c>
      <c r="AA291" s="16">
        <v>1.6579478999999999</v>
      </c>
      <c r="AB291" s="16">
        <v>4.1961320999999996E-3</v>
      </c>
    </row>
    <row r="292" spans="24:28" x14ac:dyDescent="0.2">
      <c r="X292" s="14">
        <v>1965.5417</v>
      </c>
      <c r="Y292" s="15">
        <v>651.45302000000004</v>
      </c>
      <c r="Z292" s="15">
        <v>4.2197905999999996</v>
      </c>
      <c r="AA292" s="16">
        <v>1.6545605999999999</v>
      </c>
      <c r="AB292" s="16">
        <v>4.2197906000000004E-3</v>
      </c>
    </row>
    <row r="293" spans="24:28" x14ac:dyDescent="0.2">
      <c r="X293" s="14">
        <v>1965.625</v>
      </c>
      <c r="Y293" s="15">
        <v>647.96703000000002</v>
      </c>
      <c r="Z293" s="15">
        <v>4.3258618000000002</v>
      </c>
      <c r="AA293" s="16">
        <v>1.6510847</v>
      </c>
      <c r="AB293" s="16">
        <v>4.3258617999999997E-3</v>
      </c>
    </row>
    <row r="294" spans="24:28" x14ac:dyDescent="0.2">
      <c r="X294" s="14">
        <v>1965.7083</v>
      </c>
      <c r="Y294" s="15">
        <v>644.50012000000004</v>
      </c>
      <c r="Z294" s="15">
        <v>4.4908859000000003</v>
      </c>
      <c r="AA294" s="16">
        <v>1.6476278</v>
      </c>
      <c r="AB294" s="16">
        <v>4.4908858999999999E-3</v>
      </c>
    </row>
    <row r="295" spans="24:28" x14ac:dyDescent="0.2">
      <c r="X295" s="14">
        <v>1965.7917</v>
      </c>
      <c r="Y295" s="15">
        <v>641.15985999999998</v>
      </c>
      <c r="Z295" s="15">
        <v>4.6778846999999999</v>
      </c>
      <c r="AA295" s="16">
        <v>1.6442977999999999</v>
      </c>
      <c r="AB295" s="16">
        <v>4.6778847E-3</v>
      </c>
    </row>
    <row r="296" spans="24:28" x14ac:dyDescent="0.2">
      <c r="X296" s="14">
        <v>1965.875</v>
      </c>
      <c r="Y296" s="15">
        <v>638.06583999999998</v>
      </c>
      <c r="Z296" s="15">
        <v>4.8445280999999998</v>
      </c>
      <c r="AA296" s="16">
        <v>1.6412144</v>
      </c>
      <c r="AB296" s="16">
        <v>4.8445281000000003E-3</v>
      </c>
    </row>
    <row r="297" spans="24:28" x14ac:dyDescent="0.2">
      <c r="X297" s="14">
        <v>1965.9583</v>
      </c>
      <c r="Y297" s="15">
        <v>635.32538999999997</v>
      </c>
      <c r="Z297" s="15">
        <v>4.9516257000000001</v>
      </c>
      <c r="AA297" s="16">
        <v>1.6384852000000001</v>
      </c>
      <c r="AB297" s="16">
        <v>4.9516257000000001E-3</v>
      </c>
    </row>
    <row r="298" spans="24:28" x14ac:dyDescent="0.2">
      <c r="X298" s="14">
        <v>1966.0417</v>
      </c>
      <c r="Y298" s="15">
        <v>633.04348000000005</v>
      </c>
      <c r="Z298" s="15">
        <v>4.9679605999999996</v>
      </c>
      <c r="AA298" s="16">
        <v>1.6362154</v>
      </c>
      <c r="AB298" s="16">
        <v>4.9679605999999998E-3</v>
      </c>
    </row>
    <row r="299" spans="24:28" x14ac:dyDescent="0.2">
      <c r="X299" s="14">
        <v>1966.125</v>
      </c>
      <c r="Y299" s="15">
        <v>631.23902999999996</v>
      </c>
      <c r="Z299" s="15">
        <v>4.8932507999999997</v>
      </c>
      <c r="AA299" s="16">
        <v>1.6344239</v>
      </c>
      <c r="AB299" s="16">
        <v>4.8932508000000003E-3</v>
      </c>
    </row>
    <row r="300" spans="24:28" x14ac:dyDescent="0.2">
      <c r="X300" s="14">
        <v>1966.2083</v>
      </c>
      <c r="Y300" s="15">
        <v>629.82856000000004</v>
      </c>
      <c r="Z300" s="15">
        <v>4.7580985</v>
      </c>
      <c r="AA300" s="16">
        <v>1.6330271000000001</v>
      </c>
      <c r="AB300" s="16">
        <v>4.7580985000000003E-3</v>
      </c>
    </row>
    <row r="301" spans="24:28" x14ac:dyDescent="0.2">
      <c r="X301" s="14">
        <v>1966.2917</v>
      </c>
      <c r="Y301" s="15">
        <v>628.72632999999996</v>
      </c>
      <c r="Z301" s="15">
        <v>4.6006318000000004</v>
      </c>
      <c r="AA301" s="16">
        <v>1.6319391999999999</v>
      </c>
      <c r="AB301" s="16">
        <v>4.6006318000000003E-3</v>
      </c>
    </row>
    <row r="302" spans="24:28" x14ac:dyDescent="0.2">
      <c r="X302" s="14">
        <v>1966.375</v>
      </c>
      <c r="Y302" s="15">
        <v>627.85037</v>
      </c>
      <c r="Z302" s="15">
        <v>4.4614190000000002</v>
      </c>
      <c r="AA302" s="16">
        <v>1.631078</v>
      </c>
      <c r="AB302" s="16">
        <v>4.4614190000000003E-3</v>
      </c>
    </row>
    <row r="303" spans="24:28" x14ac:dyDescent="0.2">
      <c r="X303" s="14">
        <v>1966.4583</v>
      </c>
      <c r="Y303" s="15">
        <v>627.11464000000001</v>
      </c>
      <c r="Z303" s="15">
        <v>4.3754464999999998</v>
      </c>
      <c r="AA303" s="16">
        <v>1.6303572</v>
      </c>
      <c r="AB303" s="16">
        <v>4.3754464999999996E-3</v>
      </c>
    </row>
    <row r="304" spans="24:28" x14ac:dyDescent="0.2">
      <c r="X304" s="14">
        <v>1966.5417</v>
      </c>
      <c r="Y304" s="15">
        <v>626.43377999999996</v>
      </c>
      <c r="Z304" s="15">
        <v>4.3645376000000002</v>
      </c>
      <c r="AA304" s="16">
        <v>1.6296914</v>
      </c>
      <c r="AB304" s="16">
        <v>4.3645376000000001E-3</v>
      </c>
    </row>
    <row r="305" spans="24:28" x14ac:dyDescent="0.2">
      <c r="X305" s="14">
        <v>1966.625</v>
      </c>
      <c r="Y305" s="15">
        <v>625.72479999999996</v>
      </c>
      <c r="Z305" s="15">
        <v>4.4304547999999997</v>
      </c>
      <c r="AA305" s="16">
        <v>1.6289974</v>
      </c>
      <c r="AB305" s="16">
        <v>4.4304547999999997E-3</v>
      </c>
    </row>
    <row r="306" spans="24:28" x14ac:dyDescent="0.2">
      <c r="X306" s="14">
        <v>1966.7083</v>
      </c>
      <c r="Y306" s="15">
        <v>624.90231000000006</v>
      </c>
      <c r="Z306" s="15">
        <v>4.5541038</v>
      </c>
      <c r="AA306" s="16">
        <v>1.6281897000000001</v>
      </c>
      <c r="AB306" s="16">
        <v>4.5541037999999997E-3</v>
      </c>
    </row>
    <row r="307" spans="24:28" x14ac:dyDescent="0.2">
      <c r="X307" s="14">
        <v>1966.7917</v>
      </c>
      <c r="Y307" s="15">
        <v>623.88040000000001</v>
      </c>
      <c r="Z307" s="15">
        <v>4.7015786000000004</v>
      </c>
      <c r="AA307" s="16">
        <v>1.6271821</v>
      </c>
      <c r="AB307" s="16">
        <v>4.7015785999999999E-3</v>
      </c>
    </row>
    <row r="308" spans="24:28" x14ac:dyDescent="0.2">
      <c r="X308" s="14">
        <v>1966.875</v>
      </c>
      <c r="Y308" s="15">
        <v>622.57687999999996</v>
      </c>
      <c r="Z308" s="15">
        <v>4.8316488</v>
      </c>
      <c r="AA308" s="16">
        <v>1.6258923000000001</v>
      </c>
      <c r="AB308" s="16">
        <v>4.8316488000000003E-3</v>
      </c>
    </row>
    <row r="309" spans="24:28" x14ac:dyDescent="0.2">
      <c r="X309" s="14">
        <v>1966.9583</v>
      </c>
      <c r="Y309" s="15">
        <v>620.90612999999996</v>
      </c>
      <c r="Z309" s="15">
        <v>4.9039716000000002</v>
      </c>
      <c r="AA309" s="16">
        <v>1.6242345</v>
      </c>
      <c r="AB309" s="16">
        <v>4.9039716000000002E-3</v>
      </c>
    </row>
    <row r="310" spans="24:28" x14ac:dyDescent="0.2">
      <c r="X310" s="14">
        <v>1967.0417</v>
      </c>
      <c r="Y310" s="15">
        <v>618.78426999999999</v>
      </c>
      <c r="Z310" s="15">
        <v>4.8841416999999998</v>
      </c>
      <c r="AA310" s="16">
        <v>1.6221247000000001</v>
      </c>
      <c r="AB310" s="16">
        <v>4.8841416999999996E-3</v>
      </c>
    </row>
    <row r="311" spans="24:28" x14ac:dyDescent="0.2">
      <c r="X311" s="14">
        <v>1967.125</v>
      </c>
      <c r="Y311" s="15">
        <v>616.21613000000002</v>
      </c>
      <c r="Z311" s="15">
        <v>4.7671891999999998</v>
      </c>
      <c r="AA311" s="16">
        <v>1.6195676000000001</v>
      </c>
      <c r="AB311" s="16">
        <v>4.7671891999999999E-3</v>
      </c>
    </row>
    <row r="312" spans="24:28" x14ac:dyDescent="0.2">
      <c r="X312" s="14">
        <v>1967.2083</v>
      </c>
      <c r="Y312" s="15">
        <v>613.27997000000005</v>
      </c>
      <c r="Z312" s="15">
        <v>4.5786980000000002</v>
      </c>
      <c r="AA312" s="16">
        <v>1.6166415999999999</v>
      </c>
      <c r="AB312" s="16">
        <v>4.578698E-3</v>
      </c>
    </row>
    <row r="313" spans="24:28" x14ac:dyDescent="0.2">
      <c r="X313" s="14">
        <v>1967.2917</v>
      </c>
      <c r="Y313" s="15">
        <v>610.05580999999995</v>
      </c>
      <c r="Z313" s="15">
        <v>4.3525197999999996</v>
      </c>
      <c r="AA313" s="16">
        <v>1.6134269999999999</v>
      </c>
      <c r="AB313" s="16">
        <v>4.3525198000000003E-3</v>
      </c>
    </row>
    <row r="314" spans="24:28" x14ac:dyDescent="0.2">
      <c r="X314" s="14">
        <v>1967.375</v>
      </c>
      <c r="Y314" s="15">
        <v>606.63549</v>
      </c>
      <c r="Z314" s="15">
        <v>4.1276362999999998</v>
      </c>
      <c r="AA314" s="16">
        <v>1.6100158</v>
      </c>
      <c r="AB314" s="16">
        <v>4.1276363000000002E-3</v>
      </c>
    </row>
    <row r="315" spans="24:28" x14ac:dyDescent="0.2">
      <c r="X315" s="14">
        <v>1967.4583</v>
      </c>
      <c r="Y315" s="15">
        <v>603.09933000000001</v>
      </c>
      <c r="Z315" s="15">
        <v>3.9417315999999998</v>
      </c>
      <c r="AA315" s="16">
        <v>1.6064883000000001</v>
      </c>
      <c r="AB315" s="16">
        <v>3.9417315999999997E-3</v>
      </c>
    </row>
    <row r="316" spans="24:28" x14ac:dyDescent="0.2">
      <c r="X316" s="14">
        <v>1967.5417</v>
      </c>
      <c r="Y316" s="15">
        <v>599.52706999999998</v>
      </c>
      <c r="Z316" s="15">
        <v>3.8248403</v>
      </c>
      <c r="AA316" s="16">
        <v>1.6029247</v>
      </c>
      <c r="AB316" s="16">
        <v>3.8248403E-3</v>
      </c>
    </row>
    <row r="317" spans="24:28" x14ac:dyDescent="0.2">
      <c r="X317" s="14">
        <v>1967.625</v>
      </c>
      <c r="Y317" s="15">
        <v>596.01139000000001</v>
      </c>
      <c r="Z317" s="15">
        <v>3.7908474000000001</v>
      </c>
      <c r="AA317" s="16">
        <v>1.5994177000000001</v>
      </c>
      <c r="AB317" s="16">
        <v>3.7908474000000001E-3</v>
      </c>
    </row>
    <row r="318" spans="24:28" x14ac:dyDescent="0.2">
      <c r="X318" s="14">
        <v>1967.7083</v>
      </c>
      <c r="Y318" s="15">
        <v>592.63203999999996</v>
      </c>
      <c r="Z318" s="15">
        <v>3.8313697000000002</v>
      </c>
      <c r="AA318" s="16">
        <v>1.5960472000000001</v>
      </c>
      <c r="AB318" s="16">
        <v>3.8313697000000001E-3</v>
      </c>
    </row>
    <row r="319" spans="24:28" x14ac:dyDescent="0.2">
      <c r="X319" s="14">
        <v>1967.7917</v>
      </c>
      <c r="Y319" s="15">
        <v>589.46939999999995</v>
      </c>
      <c r="Z319" s="15">
        <v>3.9191185000000002</v>
      </c>
      <c r="AA319" s="16">
        <v>1.5928937999999999</v>
      </c>
      <c r="AB319" s="16">
        <v>3.9191184999999998E-3</v>
      </c>
    </row>
    <row r="320" spans="24:28" x14ac:dyDescent="0.2">
      <c r="X320" s="14">
        <v>1967.875</v>
      </c>
      <c r="Y320" s="15">
        <v>586.61518000000001</v>
      </c>
      <c r="Z320" s="15">
        <v>4.0160904000000004</v>
      </c>
      <c r="AA320" s="16">
        <v>1.5900494999999999</v>
      </c>
      <c r="AB320" s="16">
        <v>4.0160904000000001E-3</v>
      </c>
    </row>
    <row r="321" spans="24:28" x14ac:dyDescent="0.2">
      <c r="X321" s="14">
        <v>1967.9583</v>
      </c>
      <c r="Y321" s="15">
        <v>584.14944000000003</v>
      </c>
      <c r="Z321" s="15">
        <v>4.0841453000000003</v>
      </c>
      <c r="AA321" s="16">
        <v>1.5875944</v>
      </c>
      <c r="AB321" s="16">
        <v>4.0841452999999996E-3</v>
      </c>
    </row>
    <row r="322" spans="24:28" x14ac:dyDescent="0.2">
      <c r="X322" s="14">
        <v>1968.0417</v>
      </c>
      <c r="Y322" s="15">
        <v>582.15048999999999</v>
      </c>
      <c r="Z322" s="15">
        <v>4.0933276999999997</v>
      </c>
      <c r="AA322" s="16">
        <v>1.5856071</v>
      </c>
      <c r="AB322" s="16">
        <v>4.0933276999999997E-3</v>
      </c>
    </row>
    <row r="323" spans="24:28" x14ac:dyDescent="0.2">
      <c r="X323" s="14">
        <v>1968.125</v>
      </c>
      <c r="Y323" s="15">
        <v>580.61946999999998</v>
      </c>
      <c r="Z323" s="15">
        <v>4.0442893</v>
      </c>
      <c r="AA323" s="16">
        <v>1.5840886999999999</v>
      </c>
      <c r="AB323" s="16">
        <v>4.0442893000000001E-3</v>
      </c>
    </row>
    <row r="324" spans="24:28" x14ac:dyDescent="0.2">
      <c r="X324" s="14">
        <v>1968.2083</v>
      </c>
      <c r="Y324" s="15">
        <v>579.46608000000003</v>
      </c>
      <c r="Z324" s="15">
        <v>3.9676684999999998</v>
      </c>
      <c r="AA324" s="16">
        <v>1.5829487</v>
      </c>
      <c r="AB324" s="16">
        <v>3.9676685000000003E-3</v>
      </c>
    </row>
    <row r="325" spans="24:28" x14ac:dyDescent="0.2">
      <c r="X325" s="14">
        <v>1968.2917</v>
      </c>
      <c r="Y325" s="15">
        <v>578.59815000000003</v>
      </c>
      <c r="Z325" s="15">
        <v>3.9009079</v>
      </c>
      <c r="AA325" s="16">
        <v>1.5820949</v>
      </c>
      <c r="AB325" s="16">
        <v>3.9009079000000002E-3</v>
      </c>
    </row>
    <row r="326" spans="24:28" x14ac:dyDescent="0.2">
      <c r="X326" s="14">
        <v>1968.375</v>
      </c>
      <c r="Y326" s="15">
        <v>577.92639999999994</v>
      </c>
      <c r="Z326" s="15">
        <v>3.8796032999999999</v>
      </c>
      <c r="AA326" s="16">
        <v>1.5814375000000001</v>
      </c>
      <c r="AB326" s="16">
        <v>3.8796032999999998E-3</v>
      </c>
    </row>
    <row r="327" spans="24:28" x14ac:dyDescent="0.2">
      <c r="X327" s="14">
        <v>1968.4583</v>
      </c>
      <c r="Y327" s="15">
        <v>577.35838000000001</v>
      </c>
      <c r="Z327" s="15">
        <v>3.9276195999999999</v>
      </c>
      <c r="AA327" s="16">
        <v>1.5808842000000001</v>
      </c>
      <c r="AB327" s="16">
        <v>3.9276195999999996E-3</v>
      </c>
    </row>
    <row r="328" spans="24:28" x14ac:dyDescent="0.2">
      <c r="X328" s="14">
        <v>1968.5417</v>
      </c>
      <c r="Y328" s="15">
        <v>576.80211999999995</v>
      </c>
      <c r="Z328" s="15">
        <v>4.0502212999999996</v>
      </c>
      <c r="AA328" s="16">
        <v>1.5803426</v>
      </c>
      <c r="AB328" s="16">
        <v>4.0502213000000002E-3</v>
      </c>
    </row>
    <row r="329" spans="24:28" x14ac:dyDescent="0.2">
      <c r="X329" s="14">
        <v>1968.625</v>
      </c>
      <c r="Y329" s="15">
        <v>576.16760999999997</v>
      </c>
      <c r="Z329" s="15">
        <v>4.2320108999999997</v>
      </c>
      <c r="AA329" s="16">
        <v>1.5797226</v>
      </c>
      <c r="AB329" s="16">
        <v>4.2320109000000003E-3</v>
      </c>
    </row>
    <row r="330" spans="24:28" x14ac:dyDescent="0.2">
      <c r="X330" s="14">
        <v>1968.7083</v>
      </c>
      <c r="Y330" s="15">
        <v>575.36292000000003</v>
      </c>
      <c r="Z330" s="15">
        <v>4.4433332999999999</v>
      </c>
      <c r="AA330" s="16">
        <v>1.578932</v>
      </c>
      <c r="AB330" s="16">
        <v>4.4433333000000004E-3</v>
      </c>
    </row>
    <row r="331" spans="24:28" x14ac:dyDescent="0.2">
      <c r="X331" s="14">
        <v>1968.7917</v>
      </c>
      <c r="Y331" s="15">
        <v>574.29530999999997</v>
      </c>
      <c r="Z331" s="15">
        <v>4.648104</v>
      </c>
      <c r="AA331" s="16">
        <v>1.5778779000000001</v>
      </c>
      <c r="AB331" s="16">
        <v>4.6481040000000001E-3</v>
      </c>
    </row>
    <row r="332" spans="24:28" x14ac:dyDescent="0.2">
      <c r="X332" s="14">
        <v>1968.875</v>
      </c>
      <c r="Y332" s="15">
        <v>572.87599</v>
      </c>
      <c r="Z332" s="15">
        <v>4.8098457999999997</v>
      </c>
      <c r="AA332" s="16">
        <v>1.5764712000000001</v>
      </c>
      <c r="AB332" s="16">
        <v>4.8098458000000004E-3</v>
      </c>
    </row>
    <row r="333" spans="24:28" x14ac:dyDescent="0.2">
      <c r="X333" s="14">
        <v>1968.9583</v>
      </c>
      <c r="Y333" s="15">
        <v>571.01260000000002</v>
      </c>
      <c r="Z333" s="15">
        <v>4.8981687999999997</v>
      </c>
      <c r="AA333" s="16">
        <v>1.5746195000000001</v>
      </c>
      <c r="AB333" s="16">
        <v>4.8981687999999999E-3</v>
      </c>
    </row>
    <row r="334" spans="24:28" x14ac:dyDescent="0.2">
      <c r="X334" s="14">
        <v>1969.0417</v>
      </c>
      <c r="Y334" s="15">
        <v>568.61454000000003</v>
      </c>
      <c r="Z334" s="15">
        <v>4.8930056000000004</v>
      </c>
      <c r="AA334" s="16">
        <v>1.5722318</v>
      </c>
      <c r="AB334" s="16">
        <v>4.8930056E-3</v>
      </c>
    </row>
    <row r="335" spans="24:28" x14ac:dyDescent="0.2">
      <c r="X335" s="14">
        <v>1969.125</v>
      </c>
      <c r="Y335" s="15">
        <v>565.69016999999997</v>
      </c>
      <c r="Z335" s="15">
        <v>4.8084053999999998</v>
      </c>
      <c r="AA335" s="16">
        <v>1.5693165</v>
      </c>
      <c r="AB335" s="16">
        <v>4.8084054000000001E-3</v>
      </c>
    </row>
    <row r="336" spans="24:28" x14ac:dyDescent="0.2">
      <c r="X336" s="14">
        <v>1969.2083</v>
      </c>
      <c r="Y336" s="15">
        <v>562.32947000000001</v>
      </c>
      <c r="Z336" s="15">
        <v>4.6899550000000003</v>
      </c>
      <c r="AA336" s="16">
        <v>1.5659638</v>
      </c>
      <c r="AB336" s="16">
        <v>4.689955E-3</v>
      </c>
    </row>
    <row r="337" spans="24:28" x14ac:dyDescent="0.2">
      <c r="X337" s="14">
        <v>1969.2917</v>
      </c>
      <c r="Y337" s="15">
        <v>558.62427000000002</v>
      </c>
      <c r="Z337" s="15">
        <v>4.5888619999999998</v>
      </c>
      <c r="AA337" s="16">
        <v>1.5622657</v>
      </c>
      <c r="AB337" s="16">
        <v>4.588862E-3</v>
      </c>
    </row>
    <row r="338" spans="24:28" x14ac:dyDescent="0.2">
      <c r="X338" s="14">
        <v>1969.375</v>
      </c>
      <c r="Y338" s="15">
        <v>554.67997000000003</v>
      </c>
      <c r="Z338" s="15">
        <v>4.5527234999999999</v>
      </c>
      <c r="AA338" s="16">
        <v>1.5583279000000001</v>
      </c>
      <c r="AB338" s="16">
        <v>4.5527234999999996E-3</v>
      </c>
    </row>
    <row r="339" spans="24:28" x14ac:dyDescent="0.2">
      <c r="X339" s="14">
        <v>1969.4583</v>
      </c>
      <c r="Y339" s="15">
        <v>550.58875999999998</v>
      </c>
      <c r="Z339" s="15">
        <v>4.6129584000000001</v>
      </c>
      <c r="AA339" s="16">
        <v>1.5542427000000001</v>
      </c>
      <c r="AB339" s="16">
        <v>4.6129583999999996E-3</v>
      </c>
    </row>
    <row r="340" spans="24:28" x14ac:dyDescent="0.2">
      <c r="X340" s="14">
        <v>1969.5417</v>
      </c>
      <c r="Y340" s="15">
        <v>546.44209000000001</v>
      </c>
      <c r="Z340" s="15">
        <v>4.7757991000000004</v>
      </c>
      <c r="AA340" s="16">
        <v>1.5501019</v>
      </c>
      <c r="AB340" s="16">
        <v>4.7757991000000003E-3</v>
      </c>
    </row>
    <row r="341" spans="24:28" x14ac:dyDescent="0.2">
      <c r="X341" s="14">
        <v>1969.625</v>
      </c>
      <c r="Y341" s="15">
        <v>542.34644000000003</v>
      </c>
      <c r="Z341" s="15">
        <v>5.0200009000000003</v>
      </c>
      <c r="AA341" s="16">
        <v>1.5460122000000001</v>
      </c>
      <c r="AB341" s="16">
        <v>5.0200009E-3</v>
      </c>
    </row>
    <row r="342" spans="24:28" x14ac:dyDescent="0.2">
      <c r="X342" s="14">
        <v>1969.7083</v>
      </c>
      <c r="Y342" s="15">
        <v>538.39327000000003</v>
      </c>
      <c r="Z342" s="15">
        <v>5.3060049999999999</v>
      </c>
      <c r="AA342" s="16">
        <v>1.5420651000000001</v>
      </c>
      <c r="AB342" s="16">
        <v>5.3060049999999999E-3</v>
      </c>
    </row>
    <row r="343" spans="24:28" x14ac:dyDescent="0.2">
      <c r="X343" s="14">
        <v>1969.7917</v>
      </c>
      <c r="Y343" s="15">
        <v>534.67475000000002</v>
      </c>
      <c r="Z343" s="15">
        <v>5.5863510999999999</v>
      </c>
      <c r="AA343" s="16">
        <v>1.5383533</v>
      </c>
      <c r="AB343" s="16">
        <v>5.5863511000000003E-3</v>
      </c>
    </row>
    <row r="344" spans="24:28" x14ac:dyDescent="0.2">
      <c r="X344" s="14">
        <v>1969.875</v>
      </c>
      <c r="Y344" s="15">
        <v>531.29630999999995</v>
      </c>
      <c r="Z344" s="15">
        <v>5.8125898999999999</v>
      </c>
      <c r="AA344" s="16">
        <v>1.5349822</v>
      </c>
      <c r="AB344" s="16">
        <v>5.8125898999999998E-3</v>
      </c>
    </row>
    <row r="345" spans="24:28" x14ac:dyDescent="0.2">
      <c r="X345" s="14">
        <v>1969.9583</v>
      </c>
      <c r="Y345" s="15">
        <v>528.34977000000003</v>
      </c>
      <c r="Z345" s="15">
        <v>5.9419766000000003</v>
      </c>
      <c r="AA345" s="16">
        <v>1.532044</v>
      </c>
      <c r="AB345" s="16">
        <v>5.9419766000000001E-3</v>
      </c>
    </row>
    <row r="346" spans="24:28" x14ac:dyDescent="0.2">
      <c r="X346" s="14">
        <v>1970.0417</v>
      </c>
      <c r="Y346" s="15">
        <v>525.92565999999999</v>
      </c>
      <c r="Z346" s="15">
        <v>5.9399300000000004</v>
      </c>
      <c r="AA346" s="16">
        <v>1.5296293999999999</v>
      </c>
      <c r="AB346" s="16">
        <v>5.9399300000000004E-3</v>
      </c>
    </row>
    <row r="347" spans="24:28" x14ac:dyDescent="0.2">
      <c r="X347" s="14">
        <v>1970.125</v>
      </c>
      <c r="Y347" s="15">
        <v>524.04624000000001</v>
      </c>
      <c r="Z347" s="15">
        <v>5.806514</v>
      </c>
      <c r="AA347" s="16">
        <v>1.5277609000000001</v>
      </c>
      <c r="AB347" s="16">
        <v>5.8065139999999996E-3</v>
      </c>
    </row>
    <row r="348" spans="24:28" x14ac:dyDescent="0.2">
      <c r="X348" s="14">
        <v>1970.2083</v>
      </c>
      <c r="Y348" s="15">
        <v>522.64801</v>
      </c>
      <c r="Z348" s="15">
        <v>5.5763458000000004</v>
      </c>
      <c r="AA348" s="16">
        <v>1.5263746</v>
      </c>
      <c r="AB348" s="16">
        <v>5.5763458000000002E-3</v>
      </c>
    </row>
    <row r="349" spans="24:28" x14ac:dyDescent="0.2">
      <c r="X349" s="14">
        <v>1970.2917</v>
      </c>
      <c r="Y349" s="15">
        <v>521.66647</v>
      </c>
      <c r="Z349" s="15">
        <v>5.2920312999999997</v>
      </c>
      <c r="AA349" s="16">
        <v>1.525406</v>
      </c>
      <c r="AB349" s="16">
        <v>5.2920312999999997E-3</v>
      </c>
    </row>
    <row r="350" spans="24:28" x14ac:dyDescent="0.2">
      <c r="X350" s="14">
        <v>1970.375</v>
      </c>
      <c r="Y350" s="15">
        <v>521.04030999999998</v>
      </c>
      <c r="Z350" s="15">
        <v>5.0017294999999997</v>
      </c>
      <c r="AA350" s="16">
        <v>1.5247937</v>
      </c>
      <c r="AB350" s="16">
        <v>5.0017294999999996E-3</v>
      </c>
    </row>
    <row r="351" spans="24:28" x14ac:dyDescent="0.2">
      <c r="X351" s="14">
        <v>1970.4583</v>
      </c>
      <c r="Y351" s="15">
        <v>520.70456000000001</v>
      </c>
      <c r="Z351" s="15">
        <v>4.7524812000000001</v>
      </c>
      <c r="AA351" s="16">
        <v>1.5244724999999999</v>
      </c>
      <c r="AB351" s="16">
        <v>4.7524812000000003E-3</v>
      </c>
    </row>
    <row r="352" spans="24:28" x14ac:dyDescent="0.2">
      <c r="X352" s="14">
        <v>1970.5417</v>
      </c>
      <c r="Y352" s="15">
        <v>520.59562000000005</v>
      </c>
      <c r="Z352" s="15">
        <v>4.5834520000000003</v>
      </c>
      <c r="AA352" s="16">
        <v>1.5243787</v>
      </c>
      <c r="AB352" s="16">
        <v>4.583452E-3</v>
      </c>
    </row>
    <row r="353" spans="24:28" x14ac:dyDescent="0.2">
      <c r="X353" s="14">
        <v>1970.625</v>
      </c>
      <c r="Y353" s="15">
        <v>520.65012000000002</v>
      </c>
      <c r="Z353" s="15">
        <v>4.5157493000000004</v>
      </c>
      <c r="AA353" s="16">
        <v>1.5244487</v>
      </c>
      <c r="AB353" s="16">
        <v>4.5157493E-3</v>
      </c>
    </row>
    <row r="354" spans="24:28" x14ac:dyDescent="0.2">
      <c r="X354" s="14">
        <v>1970.7083</v>
      </c>
      <c r="Y354" s="15">
        <v>520.80422999999996</v>
      </c>
      <c r="Z354" s="15">
        <v>4.5434210000000004</v>
      </c>
      <c r="AA354" s="16">
        <v>1.5246185000000001</v>
      </c>
      <c r="AB354" s="16">
        <v>4.5434209999999997E-3</v>
      </c>
    </row>
    <row r="355" spans="24:28" x14ac:dyDescent="0.2">
      <c r="X355" s="14">
        <v>1970.7917</v>
      </c>
      <c r="Y355" s="15">
        <v>520.99459999999999</v>
      </c>
      <c r="Z355" s="15">
        <v>4.6358449999999998</v>
      </c>
      <c r="AA355" s="16">
        <v>1.5248248</v>
      </c>
      <c r="AB355" s="16">
        <v>4.6358450000000004E-3</v>
      </c>
    </row>
    <row r="356" spans="24:28" x14ac:dyDescent="0.2">
      <c r="X356" s="14">
        <v>1970.875</v>
      </c>
      <c r="Y356" s="15">
        <v>521.15714000000003</v>
      </c>
      <c r="Z356" s="15">
        <v>4.7468883000000002</v>
      </c>
      <c r="AA356" s="16">
        <v>1.5250030999999999</v>
      </c>
      <c r="AB356" s="16">
        <v>4.7468883E-3</v>
      </c>
    </row>
    <row r="357" spans="24:28" x14ac:dyDescent="0.2">
      <c r="X357" s="14">
        <v>1970.9583</v>
      </c>
      <c r="Y357" s="15">
        <v>521.22850000000005</v>
      </c>
      <c r="Z357" s="15">
        <v>4.8277790999999999</v>
      </c>
      <c r="AA357" s="16">
        <v>1.5250900000000001</v>
      </c>
      <c r="AB357" s="16">
        <v>4.8277791000000004E-3</v>
      </c>
    </row>
    <row r="358" spans="24:28" x14ac:dyDescent="0.2">
      <c r="X358" s="14">
        <v>1971.0417</v>
      </c>
      <c r="Y358" s="15">
        <v>521.14593000000002</v>
      </c>
      <c r="Z358" s="15">
        <v>4.8371741000000004</v>
      </c>
      <c r="AA358" s="16">
        <v>1.5250226</v>
      </c>
      <c r="AB358" s="16">
        <v>4.8371741000000001E-3</v>
      </c>
    </row>
    <row r="359" spans="24:28" x14ac:dyDescent="0.2">
      <c r="X359" s="14">
        <v>1971.125</v>
      </c>
      <c r="Y359" s="15">
        <v>520.87117999999998</v>
      </c>
      <c r="Z359" s="15">
        <v>4.7676229000000001</v>
      </c>
      <c r="AA359" s="16">
        <v>1.5247625</v>
      </c>
      <c r="AB359" s="16">
        <v>4.7676228999999999E-3</v>
      </c>
    </row>
    <row r="360" spans="24:28" x14ac:dyDescent="0.2">
      <c r="X360" s="14">
        <v>1971.2083</v>
      </c>
      <c r="Y360" s="15">
        <v>520.38993000000005</v>
      </c>
      <c r="Z360" s="15">
        <v>4.6470384999999998</v>
      </c>
      <c r="AA360" s="16">
        <v>1.5242954</v>
      </c>
      <c r="AB360" s="16">
        <v>4.6470384999999998E-3</v>
      </c>
    </row>
    <row r="361" spans="24:28" x14ac:dyDescent="0.2">
      <c r="X361" s="14">
        <v>1971.2917</v>
      </c>
      <c r="Y361" s="15">
        <v>519.68793000000005</v>
      </c>
      <c r="Z361" s="15">
        <v>4.5135294999999998</v>
      </c>
      <c r="AA361" s="16">
        <v>1.5236069000000001</v>
      </c>
      <c r="AB361" s="16">
        <v>4.5135295000000002E-3</v>
      </c>
    </row>
    <row r="362" spans="24:28" x14ac:dyDescent="0.2">
      <c r="X362" s="14">
        <v>1971.375</v>
      </c>
      <c r="Y362" s="15">
        <v>518.75360000000001</v>
      </c>
      <c r="Z362" s="15">
        <v>4.4082983000000002</v>
      </c>
      <c r="AA362" s="16">
        <v>1.5226854999999999</v>
      </c>
      <c r="AB362" s="16">
        <v>4.4082983000000003E-3</v>
      </c>
    </row>
    <row r="363" spans="24:28" x14ac:dyDescent="0.2">
      <c r="X363" s="14">
        <v>1971.4583</v>
      </c>
      <c r="Y363" s="15">
        <v>517.57294000000002</v>
      </c>
      <c r="Z363" s="15">
        <v>4.3660095999999999</v>
      </c>
      <c r="AA363" s="16">
        <v>1.5215171999999999</v>
      </c>
      <c r="AB363" s="16">
        <v>4.3660095999999999E-3</v>
      </c>
    </row>
    <row r="364" spans="24:28" x14ac:dyDescent="0.2">
      <c r="X364" s="14">
        <v>1971.5417</v>
      </c>
      <c r="Y364" s="15">
        <v>516.13080000000002</v>
      </c>
      <c r="Z364" s="15">
        <v>4.4059816999999999</v>
      </c>
      <c r="AA364" s="16">
        <v>1.5200866</v>
      </c>
      <c r="AB364" s="16">
        <v>4.4059816999999996E-3</v>
      </c>
    </row>
    <row r="365" spans="24:28" x14ac:dyDescent="0.2">
      <c r="X365" s="14">
        <v>1971.625</v>
      </c>
      <c r="Y365" s="15">
        <v>514.41735000000006</v>
      </c>
      <c r="Z365" s="15">
        <v>4.5254000999999997</v>
      </c>
      <c r="AA365" s="16">
        <v>1.518384</v>
      </c>
      <c r="AB365" s="16">
        <v>4.5254001000000002E-3</v>
      </c>
    </row>
    <row r="366" spans="24:28" x14ac:dyDescent="0.2">
      <c r="X366" s="14">
        <v>1971.7083</v>
      </c>
      <c r="Y366" s="15">
        <v>512.41776000000004</v>
      </c>
      <c r="Z366" s="15">
        <v>4.7006053999999997</v>
      </c>
      <c r="AA366" s="16">
        <v>1.5163944</v>
      </c>
      <c r="AB366" s="16">
        <v>4.7006054000000002E-3</v>
      </c>
    </row>
    <row r="367" spans="24:28" x14ac:dyDescent="0.2">
      <c r="X367" s="14">
        <v>1971.7917</v>
      </c>
      <c r="Y367" s="15">
        <v>510.11579999999998</v>
      </c>
      <c r="Z367" s="15">
        <v>4.8945702999999998</v>
      </c>
      <c r="AA367" s="16">
        <v>1.5141017000000001</v>
      </c>
      <c r="AB367" s="16">
        <v>4.8945702999999997E-3</v>
      </c>
    </row>
    <row r="368" spans="24:28" x14ac:dyDescent="0.2">
      <c r="X368" s="14">
        <v>1971.875</v>
      </c>
      <c r="Y368" s="15">
        <v>507.50371999999999</v>
      </c>
      <c r="Z368" s="15">
        <v>5.0647035000000002</v>
      </c>
      <c r="AA368" s="16">
        <v>1.511498</v>
      </c>
      <c r="AB368" s="16">
        <v>5.0647035E-3</v>
      </c>
    </row>
    <row r="369" spans="24:28" x14ac:dyDescent="0.2">
      <c r="X369" s="14">
        <v>1971.9583</v>
      </c>
      <c r="Y369" s="15">
        <v>504.56567000000001</v>
      </c>
      <c r="Z369" s="15">
        <v>5.1711185000000004</v>
      </c>
      <c r="AA369" s="16">
        <v>1.5085672999999999</v>
      </c>
      <c r="AB369" s="16">
        <v>5.1711185000000003E-3</v>
      </c>
    </row>
    <row r="370" spans="24:28" x14ac:dyDescent="0.2">
      <c r="X370" s="14">
        <v>1972.0417</v>
      </c>
      <c r="Y370" s="15">
        <v>501.28564999999998</v>
      </c>
      <c r="Z370" s="15">
        <v>5.1813275000000001</v>
      </c>
      <c r="AA370" s="16">
        <v>1.5052938</v>
      </c>
      <c r="AB370" s="16">
        <v>5.1813275000000001E-3</v>
      </c>
    </row>
    <row r="371" spans="24:28" x14ac:dyDescent="0.2">
      <c r="X371" s="14">
        <v>1972.125</v>
      </c>
      <c r="Y371" s="15">
        <v>497.69026000000002</v>
      </c>
      <c r="Z371" s="15">
        <v>5.0940890000000003</v>
      </c>
      <c r="AA371" s="16">
        <v>1.5017039000000001</v>
      </c>
      <c r="AB371" s="16">
        <v>5.0940890000000004E-3</v>
      </c>
    </row>
    <row r="372" spans="24:28" x14ac:dyDescent="0.2">
      <c r="X372" s="14">
        <v>1972.2083</v>
      </c>
      <c r="Y372" s="15">
        <v>493.65989000000002</v>
      </c>
      <c r="Z372" s="15">
        <v>4.9398740999999999</v>
      </c>
      <c r="AA372" s="16">
        <v>1.4976777999999999</v>
      </c>
      <c r="AB372" s="16">
        <v>4.9398740999999999E-3</v>
      </c>
    </row>
    <row r="373" spans="24:28" x14ac:dyDescent="0.2">
      <c r="X373" s="14">
        <v>1972.2917</v>
      </c>
      <c r="Y373" s="15">
        <v>489.09595999999999</v>
      </c>
      <c r="Z373" s="15">
        <v>4.7572565000000004</v>
      </c>
      <c r="AA373" s="16">
        <v>1.4931167000000001</v>
      </c>
      <c r="AB373" s="16">
        <v>4.7572565000000002E-3</v>
      </c>
    </row>
    <row r="374" spans="24:28" x14ac:dyDescent="0.2">
      <c r="X374" s="14">
        <v>1972.375</v>
      </c>
      <c r="Y374" s="15">
        <v>484.18047000000001</v>
      </c>
      <c r="Z374" s="15">
        <v>4.5885088999999999</v>
      </c>
      <c r="AA374" s="16">
        <v>1.4882029000000001</v>
      </c>
      <c r="AB374" s="16">
        <v>4.5885088999999997E-3</v>
      </c>
    </row>
    <row r="375" spans="24:28" x14ac:dyDescent="0.2">
      <c r="X375" s="14">
        <v>1972.4583</v>
      </c>
      <c r="Y375" s="15">
        <v>479.27602999999999</v>
      </c>
      <c r="Z375" s="15">
        <v>4.4718635000000004</v>
      </c>
      <c r="AA375" s="16">
        <v>1.4833000999999999</v>
      </c>
      <c r="AB375" s="16">
        <v>4.4718635000000001E-3</v>
      </c>
    </row>
    <row r="376" spans="24:28" x14ac:dyDescent="0.2">
      <c r="X376" s="14">
        <v>1972.5417</v>
      </c>
      <c r="Y376" s="15">
        <v>474.66507000000001</v>
      </c>
      <c r="Z376" s="15">
        <v>4.4338103999999996</v>
      </c>
      <c r="AA376" s="16">
        <v>1.4786915</v>
      </c>
      <c r="AB376" s="16">
        <v>4.4338104E-3</v>
      </c>
    </row>
    <row r="377" spans="24:28" x14ac:dyDescent="0.2">
      <c r="X377" s="14">
        <v>1972.625</v>
      </c>
      <c r="Y377" s="15">
        <v>470.39082999999999</v>
      </c>
      <c r="Z377" s="15">
        <v>4.4809365999999997</v>
      </c>
      <c r="AA377" s="16">
        <v>1.4744204999999999</v>
      </c>
      <c r="AB377" s="16">
        <v>4.4809365999999998E-3</v>
      </c>
    </row>
    <row r="378" spans="24:28" x14ac:dyDescent="0.2">
      <c r="X378" s="14">
        <v>1972.7083</v>
      </c>
      <c r="Y378" s="15">
        <v>466.37759</v>
      </c>
      <c r="Z378" s="15">
        <v>4.5971047</v>
      </c>
      <c r="AA378" s="16">
        <v>1.4704111</v>
      </c>
      <c r="AB378" s="16">
        <v>4.5971047000000001E-3</v>
      </c>
    </row>
    <row r="379" spans="24:28" x14ac:dyDescent="0.2">
      <c r="X379" s="14">
        <v>1972.7917</v>
      </c>
      <c r="Y379" s="15">
        <v>462.73498000000001</v>
      </c>
      <c r="Z379" s="15">
        <v>4.7487577999999999</v>
      </c>
      <c r="AA379" s="16">
        <v>1.4667732</v>
      </c>
      <c r="AB379" s="16">
        <v>4.7487578000000004E-3</v>
      </c>
    </row>
    <row r="380" spans="24:28" x14ac:dyDescent="0.2">
      <c r="X380" s="14">
        <v>1972.875</v>
      </c>
      <c r="Y380" s="15">
        <v>459.77945</v>
      </c>
      <c r="Z380" s="15">
        <v>4.8925983999999998</v>
      </c>
      <c r="AA380" s="16">
        <v>1.4638243</v>
      </c>
      <c r="AB380" s="16">
        <v>4.8925983999999999E-3</v>
      </c>
    </row>
    <row r="381" spans="24:28" x14ac:dyDescent="0.2">
      <c r="X381" s="14">
        <v>1972.9583</v>
      </c>
      <c r="Y381" s="15">
        <v>457.62833999999998</v>
      </c>
      <c r="Z381" s="15">
        <v>4.9844204999999997</v>
      </c>
      <c r="AA381" s="16">
        <v>1.4616819999999999</v>
      </c>
      <c r="AB381" s="16">
        <v>4.9844205000000004E-3</v>
      </c>
    </row>
    <row r="382" spans="24:28" x14ac:dyDescent="0.2">
      <c r="X382" s="14">
        <v>1973.0417</v>
      </c>
      <c r="Y382" s="15">
        <v>455.84838999999999</v>
      </c>
      <c r="Z382" s="15">
        <v>4.9841072999999998</v>
      </c>
      <c r="AA382" s="16">
        <v>1.4599118</v>
      </c>
      <c r="AB382" s="16">
        <v>4.9841073000000003E-3</v>
      </c>
    </row>
    <row r="383" spans="24:28" x14ac:dyDescent="0.2">
      <c r="X383" s="14">
        <v>1973.125</v>
      </c>
      <c r="Y383" s="15">
        <v>453.59037999999998</v>
      </c>
      <c r="Z383" s="15">
        <v>4.8780346999999997</v>
      </c>
      <c r="AA383" s="16">
        <v>1.4576621999999999</v>
      </c>
      <c r="AB383" s="16">
        <v>4.8780346999999996E-3</v>
      </c>
    </row>
    <row r="384" spans="24:28" x14ac:dyDescent="0.2">
      <c r="X384" s="14">
        <v>1973.2083</v>
      </c>
      <c r="Y384" s="15">
        <v>450.22111999999998</v>
      </c>
      <c r="Z384" s="15">
        <v>4.6817954999999998</v>
      </c>
      <c r="AA384" s="16">
        <v>1.4542980999999999</v>
      </c>
      <c r="AB384" s="16">
        <v>4.6817954999999996E-3</v>
      </c>
    </row>
    <row r="385" spans="24:28" x14ac:dyDescent="0.2">
      <c r="X385" s="14">
        <v>1973.2917</v>
      </c>
      <c r="Y385" s="15">
        <v>445.89888999999999</v>
      </c>
      <c r="Z385" s="15">
        <v>4.4194724000000001</v>
      </c>
      <c r="AA385" s="16">
        <v>1.4499784</v>
      </c>
      <c r="AB385" s="16">
        <v>4.4194723999999999E-3</v>
      </c>
    </row>
    <row r="386" spans="24:28" x14ac:dyDescent="0.2">
      <c r="X386" s="14">
        <v>1973.375</v>
      </c>
      <c r="Y386" s="15">
        <v>441.51961999999997</v>
      </c>
      <c r="Z386" s="15">
        <v>4.1222212000000003</v>
      </c>
      <c r="AA386" s="16">
        <v>1.4456013000000001</v>
      </c>
      <c r="AB386" s="16">
        <v>4.1222211999999998E-3</v>
      </c>
    </row>
    <row r="387" spans="24:28" x14ac:dyDescent="0.2">
      <c r="X387" s="14">
        <v>1973.4583</v>
      </c>
      <c r="Y387" s="15">
        <v>438.01706000000001</v>
      </c>
      <c r="Z387" s="15">
        <v>3.8248829</v>
      </c>
      <c r="AA387" s="16">
        <v>1.4421033000000001</v>
      </c>
      <c r="AB387" s="16">
        <v>3.8248828999999998E-3</v>
      </c>
    </row>
    <row r="388" spans="24:28" x14ac:dyDescent="0.2">
      <c r="X388" s="14">
        <v>1973.5417</v>
      </c>
      <c r="Y388" s="15">
        <v>435.68207999999998</v>
      </c>
      <c r="Z388" s="15">
        <v>3.5643769000000001</v>
      </c>
      <c r="AA388" s="16">
        <v>1.4397762999999999</v>
      </c>
      <c r="AB388" s="16">
        <v>3.5643769E-3</v>
      </c>
    </row>
    <row r="389" spans="24:28" x14ac:dyDescent="0.2">
      <c r="X389" s="14">
        <v>1973.625</v>
      </c>
      <c r="Y389" s="15">
        <v>433.97919999999999</v>
      </c>
      <c r="Z389" s="15">
        <v>3.3749566</v>
      </c>
      <c r="AA389" s="16">
        <v>1.438083</v>
      </c>
      <c r="AB389" s="16">
        <v>3.3749565999999999E-3</v>
      </c>
    </row>
    <row r="390" spans="24:28" x14ac:dyDescent="0.2">
      <c r="X390" s="14">
        <v>1973.7083</v>
      </c>
      <c r="Y390" s="15">
        <v>431.98572999999999</v>
      </c>
      <c r="Z390" s="15">
        <v>3.2769165</v>
      </c>
      <c r="AA390" s="16">
        <v>1.4360983</v>
      </c>
      <c r="AB390" s="16">
        <v>3.2769165000000001E-3</v>
      </c>
    </row>
    <row r="391" spans="24:28" x14ac:dyDescent="0.2">
      <c r="X391" s="14">
        <v>1973.7917</v>
      </c>
      <c r="Y391" s="15">
        <v>429.16451000000001</v>
      </c>
      <c r="Z391" s="15">
        <v>3.2689490999999999</v>
      </c>
      <c r="AA391" s="16">
        <v>1.4332834000000001</v>
      </c>
      <c r="AB391" s="16">
        <v>3.2689491000000002E-3</v>
      </c>
    </row>
    <row r="392" spans="24:28" x14ac:dyDescent="0.2">
      <c r="X392" s="14">
        <v>1973.875</v>
      </c>
      <c r="Y392" s="15">
        <v>425.86036000000001</v>
      </c>
      <c r="Z392" s="15">
        <v>3.3261354000000001</v>
      </c>
      <c r="AA392" s="16">
        <v>1.4299842</v>
      </c>
      <c r="AB392" s="16">
        <v>3.3261354000000002E-3</v>
      </c>
    </row>
    <row r="393" spans="24:28" x14ac:dyDescent="0.2">
      <c r="X393" s="14">
        <v>1973.9583</v>
      </c>
      <c r="Y393" s="15">
        <v>422.97300000000001</v>
      </c>
      <c r="Z393" s="15">
        <v>3.4077152000000002</v>
      </c>
      <c r="AA393" s="16">
        <v>1.4271027999999999</v>
      </c>
      <c r="AB393" s="16">
        <v>3.4077152E-3</v>
      </c>
    </row>
    <row r="394" spans="24:28" x14ac:dyDescent="0.2">
      <c r="X394" s="14">
        <v>1974.0417</v>
      </c>
      <c r="Y394" s="15">
        <v>420.90895999999998</v>
      </c>
      <c r="Z394" s="15">
        <v>3.4683931000000001</v>
      </c>
      <c r="AA394" s="16">
        <v>1.4250472000000001</v>
      </c>
      <c r="AB394" s="16">
        <v>3.4683931000000002E-3</v>
      </c>
    </row>
    <row r="395" spans="24:28" x14ac:dyDescent="0.2">
      <c r="X395" s="14">
        <v>1974.125</v>
      </c>
      <c r="Y395" s="15">
        <v>419.01974999999999</v>
      </c>
      <c r="Z395" s="15">
        <v>1.6495411</v>
      </c>
      <c r="AA395" s="16">
        <v>1.4231668</v>
      </c>
      <c r="AB395" s="16">
        <v>1.6495411000000001E-3</v>
      </c>
    </row>
    <row r="396" spans="24:28" x14ac:dyDescent="0.2">
      <c r="X396" s="14">
        <v>1974.2083</v>
      </c>
      <c r="Y396" s="15">
        <v>415.12205</v>
      </c>
      <c r="Z396" s="15">
        <v>1.5944636999999999</v>
      </c>
      <c r="AA396" s="16">
        <v>1.4192720000000001</v>
      </c>
      <c r="AB396" s="16">
        <v>1.5944637E-3</v>
      </c>
    </row>
    <row r="397" spans="24:28" x14ac:dyDescent="0.2">
      <c r="X397" s="14">
        <v>1974.2917</v>
      </c>
      <c r="Y397" s="15">
        <v>408.33420999999998</v>
      </c>
      <c r="Z397" s="15">
        <v>1.7285965999999999</v>
      </c>
      <c r="AA397" s="16">
        <v>1.4124785</v>
      </c>
      <c r="AB397" s="16">
        <v>1.7285966E-3</v>
      </c>
    </row>
    <row r="398" spans="24:28" x14ac:dyDescent="0.2">
      <c r="X398" s="14">
        <v>1974.375</v>
      </c>
      <c r="Y398" s="15">
        <v>400.17338000000001</v>
      </c>
      <c r="Z398" s="15">
        <v>1.9266099999999999</v>
      </c>
      <c r="AA398" s="16">
        <v>1.4043078</v>
      </c>
      <c r="AB398" s="16">
        <v>1.92661E-3</v>
      </c>
    </row>
    <row r="399" spans="24:28" x14ac:dyDescent="0.2">
      <c r="X399" s="14">
        <v>1974.4583</v>
      </c>
      <c r="Y399" s="15">
        <v>393.84982000000002</v>
      </c>
      <c r="Z399" s="15">
        <v>1.9785731</v>
      </c>
      <c r="AA399" s="16">
        <v>1.3979797</v>
      </c>
      <c r="AB399" s="16">
        <v>1.9785731E-3</v>
      </c>
    </row>
    <row r="400" spans="24:28" x14ac:dyDescent="0.2">
      <c r="X400" s="14">
        <v>1974.5417</v>
      </c>
      <c r="Y400" s="15">
        <v>391.89841999999999</v>
      </c>
      <c r="Z400" s="15">
        <v>1.8732508999999999</v>
      </c>
      <c r="AA400" s="16">
        <v>1.3960366</v>
      </c>
      <c r="AB400" s="16">
        <v>1.8732509E-3</v>
      </c>
    </row>
    <row r="401" spans="24:28" x14ac:dyDescent="0.2">
      <c r="X401" s="14">
        <v>1974.625</v>
      </c>
      <c r="Y401" s="15">
        <v>394.17853000000002</v>
      </c>
      <c r="Z401" s="15">
        <v>1.8343958</v>
      </c>
      <c r="AA401" s="16">
        <v>1.3983376000000001</v>
      </c>
      <c r="AB401" s="16">
        <v>1.8343958E-3</v>
      </c>
    </row>
    <row r="402" spans="24:28" x14ac:dyDescent="0.2">
      <c r="X402" s="14">
        <v>1974.7083</v>
      </c>
      <c r="Y402" s="15">
        <v>398.13116000000002</v>
      </c>
      <c r="Z402" s="15">
        <v>1.9540979999999999</v>
      </c>
      <c r="AA402" s="16">
        <v>1.4023161</v>
      </c>
      <c r="AB402" s="16">
        <v>1.954098E-3</v>
      </c>
    </row>
    <row r="403" spans="24:28" x14ac:dyDescent="0.2">
      <c r="X403" s="14">
        <v>1974.7917</v>
      </c>
      <c r="Y403" s="15">
        <v>400.93448000000001</v>
      </c>
      <c r="Z403" s="15">
        <v>2.1459237</v>
      </c>
      <c r="AA403" s="16">
        <v>1.4051419999999999</v>
      </c>
      <c r="AB403" s="16">
        <v>2.1459236999999999E-3</v>
      </c>
    </row>
    <row r="404" spans="24:28" x14ac:dyDescent="0.2">
      <c r="X404" s="14">
        <v>1974.875</v>
      </c>
      <c r="Y404" s="15">
        <v>401.36651999999998</v>
      </c>
      <c r="Z404" s="15">
        <v>2.3611461999999999</v>
      </c>
      <c r="AA404" s="16">
        <v>1.4055895</v>
      </c>
      <c r="AB404" s="16">
        <v>2.3611461999999998E-3</v>
      </c>
    </row>
    <row r="405" spans="24:28" x14ac:dyDescent="0.2">
      <c r="X405" s="14">
        <v>1974.9583</v>
      </c>
      <c r="Y405" s="15">
        <v>399.95893999999998</v>
      </c>
      <c r="Z405" s="15">
        <v>2.4151194999999999</v>
      </c>
      <c r="AA405" s="16">
        <v>1.4041918</v>
      </c>
      <c r="AB405" s="16">
        <v>2.4151195E-3</v>
      </c>
    </row>
    <row r="406" spans="24:28" x14ac:dyDescent="0.2">
      <c r="X406" s="14">
        <v>1975.0417</v>
      </c>
      <c r="Y406" s="15">
        <v>397.84883000000002</v>
      </c>
      <c r="Z406" s="15">
        <v>2.1659375999999999</v>
      </c>
      <c r="AA406" s="16">
        <v>1.4020895</v>
      </c>
      <c r="AB406" s="16">
        <v>2.1659375999999999E-3</v>
      </c>
    </row>
    <row r="407" spans="24:28" x14ac:dyDescent="0.2">
      <c r="X407" s="14">
        <v>1975.125</v>
      </c>
      <c r="Y407" s="15">
        <v>395.83091999999999</v>
      </c>
      <c r="Z407" s="15">
        <v>1.817809</v>
      </c>
      <c r="AA407" s="16">
        <v>1.4000796</v>
      </c>
      <c r="AB407" s="16">
        <v>1.8178090000000001E-3</v>
      </c>
    </row>
    <row r="408" spans="24:28" x14ac:dyDescent="0.2">
      <c r="X408" s="14">
        <v>1975.2083</v>
      </c>
      <c r="Y408" s="15">
        <v>394.14211</v>
      </c>
      <c r="Z408" s="15">
        <v>1.6700474999999999</v>
      </c>
      <c r="AA408" s="16">
        <v>1.3983996999999999</v>
      </c>
      <c r="AB408" s="16">
        <v>1.6700475E-3</v>
      </c>
    </row>
    <row r="409" spans="24:28" x14ac:dyDescent="0.2">
      <c r="X409" s="14">
        <v>1975.2917</v>
      </c>
      <c r="Y409" s="15">
        <v>392.57335999999998</v>
      </c>
      <c r="Z409" s="15">
        <v>1.6510910999999999</v>
      </c>
      <c r="AA409" s="16">
        <v>1.3968403</v>
      </c>
      <c r="AB409" s="16">
        <v>1.6510911E-3</v>
      </c>
    </row>
    <row r="410" spans="24:28" x14ac:dyDescent="0.2">
      <c r="X410" s="14">
        <v>1975.375</v>
      </c>
      <c r="Y410" s="15">
        <v>390.49453</v>
      </c>
      <c r="Z410" s="15">
        <v>1.6722073</v>
      </c>
      <c r="AA410" s="16">
        <v>1.3947691</v>
      </c>
      <c r="AB410" s="16">
        <v>1.6722073000000001E-3</v>
      </c>
    </row>
    <row r="411" spans="24:28" x14ac:dyDescent="0.2">
      <c r="X411" s="14">
        <v>1975.4583</v>
      </c>
      <c r="Y411" s="15">
        <v>387.07592</v>
      </c>
      <c r="Z411" s="15">
        <v>1.8598014</v>
      </c>
      <c r="AA411" s="16">
        <v>1.391354</v>
      </c>
      <c r="AB411" s="16">
        <v>1.8598014E-3</v>
      </c>
    </row>
    <row r="412" spans="24:28" x14ac:dyDescent="0.2">
      <c r="X412" s="14">
        <v>1975.5417</v>
      </c>
      <c r="Y412" s="15">
        <v>381.99261999999999</v>
      </c>
      <c r="Z412" s="15">
        <v>2.1132506000000002</v>
      </c>
      <c r="AA412" s="16">
        <v>1.386269</v>
      </c>
      <c r="AB412" s="16">
        <v>2.1132505999999999E-3</v>
      </c>
    </row>
    <row r="413" spans="24:28" x14ac:dyDescent="0.2">
      <c r="X413" s="14">
        <v>1975.625</v>
      </c>
      <c r="Y413" s="15">
        <v>376.10676999999998</v>
      </c>
      <c r="Z413" s="15">
        <v>2.3331596999999999</v>
      </c>
      <c r="AA413" s="16">
        <v>1.3803789</v>
      </c>
      <c r="AB413" s="16">
        <v>2.3331596999999998E-3</v>
      </c>
    </row>
    <row r="414" spans="24:28" x14ac:dyDescent="0.2">
      <c r="X414" s="14">
        <v>1975.7083</v>
      </c>
      <c r="Y414" s="15">
        <v>371.21129000000002</v>
      </c>
      <c r="Z414" s="15">
        <v>2.5734959000000002</v>
      </c>
      <c r="AA414" s="16">
        <v>1.3754820999999999</v>
      </c>
      <c r="AB414" s="16">
        <v>2.5734959000000002E-3</v>
      </c>
    </row>
    <row r="415" spans="24:28" x14ac:dyDescent="0.2">
      <c r="X415" s="14">
        <v>1975.7917</v>
      </c>
      <c r="Y415" s="15">
        <v>368.89512000000002</v>
      </c>
      <c r="Z415" s="15">
        <v>2.6627432</v>
      </c>
      <c r="AA415" s="16">
        <v>1.3731724999999999</v>
      </c>
      <c r="AB415" s="16">
        <v>2.6627432E-3</v>
      </c>
    </row>
    <row r="416" spans="24:28" x14ac:dyDescent="0.2">
      <c r="X416" s="14">
        <v>1975.875</v>
      </c>
      <c r="Y416" s="15">
        <v>369.37067000000002</v>
      </c>
      <c r="Z416" s="15">
        <v>2.5305469</v>
      </c>
      <c r="AA416" s="16">
        <v>1.3736634000000001</v>
      </c>
      <c r="AB416" s="16">
        <v>2.5305469000000001E-3</v>
      </c>
    </row>
    <row r="417" spans="24:28" x14ac:dyDescent="0.2">
      <c r="X417" s="14">
        <v>1975.9583</v>
      </c>
      <c r="Y417" s="15">
        <v>371.25617</v>
      </c>
      <c r="Z417" s="15">
        <v>2.4403199999999998</v>
      </c>
      <c r="AA417" s="16">
        <v>1.3755687000000001</v>
      </c>
      <c r="AB417" s="16">
        <v>2.4403200000000002E-3</v>
      </c>
    </row>
    <row r="418" spans="24:28" x14ac:dyDescent="0.2">
      <c r="X418" s="14">
        <v>1976.0417</v>
      </c>
      <c r="Y418" s="15">
        <v>372.48727000000002</v>
      </c>
      <c r="Z418" s="15">
        <v>2.4294479</v>
      </c>
      <c r="AA418" s="16">
        <v>1.3768175</v>
      </c>
      <c r="AB418" s="16">
        <v>2.4294478999999998E-3</v>
      </c>
    </row>
    <row r="419" spans="24:28" x14ac:dyDescent="0.2">
      <c r="X419" s="14">
        <v>1976.125</v>
      </c>
      <c r="Y419" s="15">
        <v>371.54615999999999</v>
      </c>
      <c r="Z419" s="15">
        <v>2.3811792999999999</v>
      </c>
      <c r="AA419" s="16">
        <v>1.3758873</v>
      </c>
      <c r="AB419" s="16">
        <v>2.3811792999999999E-3</v>
      </c>
    </row>
    <row r="420" spans="24:28" x14ac:dyDescent="0.2">
      <c r="X420" s="14">
        <v>1976.2083</v>
      </c>
      <c r="Y420" s="15">
        <v>368.18196</v>
      </c>
      <c r="Z420" s="15">
        <v>2.3100133</v>
      </c>
      <c r="AA420" s="16">
        <v>1.3725263000000001</v>
      </c>
      <c r="AB420" s="16">
        <v>2.3100133000000002E-3</v>
      </c>
    </row>
    <row r="421" spans="24:28" x14ac:dyDescent="0.2">
      <c r="X421" s="14">
        <v>1976.2917</v>
      </c>
      <c r="Y421" s="15">
        <v>363.24777999999998</v>
      </c>
      <c r="Z421" s="15">
        <v>2.1598156999999998</v>
      </c>
      <c r="AA421" s="16">
        <v>1.3675902</v>
      </c>
      <c r="AB421" s="16">
        <v>2.1598157000000001E-3</v>
      </c>
    </row>
    <row r="422" spans="24:28" x14ac:dyDescent="0.2">
      <c r="X422" s="14">
        <v>1976.375</v>
      </c>
      <c r="Y422" s="15">
        <v>358.03543999999999</v>
      </c>
      <c r="Z422" s="15">
        <v>2.1545234999999998</v>
      </c>
      <c r="AA422" s="16">
        <v>1.3623749999999999</v>
      </c>
      <c r="AB422" s="16">
        <v>2.1545234999999999E-3</v>
      </c>
    </row>
    <row r="423" spans="24:28" x14ac:dyDescent="0.2">
      <c r="X423" s="14">
        <v>1976.4583</v>
      </c>
      <c r="Y423" s="15">
        <v>353.53732000000002</v>
      </c>
      <c r="Z423" s="15">
        <v>2.4515606000000001</v>
      </c>
      <c r="AA423" s="16">
        <v>1.3578762</v>
      </c>
      <c r="AB423" s="16">
        <v>2.4515606E-3</v>
      </c>
    </row>
    <row r="424" spans="24:28" x14ac:dyDescent="0.2">
      <c r="X424" s="14">
        <v>1976.5417</v>
      </c>
      <c r="Y424" s="15">
        <v>350.07864999999998</v>
      </c>
      <c r="Z424" s="15">
        <v>2.5603544</v>
      </c>
      <c r="AA424" s="16">
        <v>1.3544201</v>
      </c>
      <c r="AB424" s="16">
        <v>2.5603544000000001E-3</v>
      </c>
    </row>
    <row r="425" spans="24:28" x14ac:dyDescent="0.2">
      <c r="X425" s="14">
        <v>1976.625</v>
      </c>
      <c r="Y425" s="15">
        <v>347.27735000000001</v>
      </c>
      <c r="Z425" s="15">
        <v>2.2957537000000001</v>
      </c>
      <c r="AA425" s="16">
        <v>1.3516234</v>
      </c>
      <c r="AB425" s="16">
        <v>2.2957537E-3</v>
      </c>
    </row>
    <row r="426" spans="24:28" x14ac:dyDescent="0.2">
      <c r="X426" s="14">
        <v>1976.7083</v>
      </c>
      <c r="Y426" s="15">
        <v>344.30900000000003</v>
      </c>
      <c r="Z426" s="15">
        <v>2.0085126</v>
      </c>
      <c r="AA426" s="16">
        <v>1.3486591000000001</v>
      </c>
      <c r="AB426" s="16">
        <v>2.0085125999999998E-3</v>
      </c>
    </row>
    <row r="427" spans="24:28" x14ac:dyDescent="0.2">
      <c r="X427" s="14">
        <v>1976.7917</v>
      </c>
      <c r="Y427" s="15">
        <v>340.59142000000003</v>
      </c>
      <c r="Z427" s="15">
        <v>1.9121269999999999</v>
      </c>
      <c r="AA427" s="16">
        <v>1.3449431000000001</v>
      </c>
      <c r="AB427" s="16">
        <v>1.912127E-3</v>
      </c>
    </row>
    <row r="428" spans="24:28" x14ac:dyDescent="0.2">
      <c r="X428" s="14">
        <v>1976.875</v>
      </c>
      <c r="Y428" s="15">
        <v>336.57004000000001</v>
      </c>
      <c r="Z428" s="15">
        <v>1.9941609</v>
      </c>
      <c r="AA428" s="16">
        <v>1.3409221</v>
      </c>
      <c r="AB428" s="16">
        <v>1.9941608999999999E-3</v>
      </c>
    </row>
    <row r="429" spans="24:28" x14ac:dyDescent="0.2">
      <c r="X429" s="14">
        <v>1976.9583</v>
      </c>
      <c r="Y429" s="15">
        <v>333.77787000000001</v>
      </c>
      <c r="Z429" s="15">
        <v>2.1928774</v>
      </c>
      <c r="AA429" s="16">
        <v>1.3381343999999999</v>
      </c>
      <c r="AB429" s="16">
        <v>2.1928773999999999E-3</v>
      </c>
    </row>
    <row r="430" spans="24:28" x14ac:dyDescent="0.2">
      <c r="X430" s="14">
        <v>1977.0417</v>
      </c>
      <c r="Y430" s="15">
        <v>333.72277000000003</v>
      </c>
      <c r="Z430" s="15">
        <v>2.2422556</v>
      </c>
      <c r="AA430" s="16">
        <v>1.3380926</v>
      </c>
      <c r="AB430" s="16">
        <v>2.2422556000000001E-3</v>
      </c>
    </row>
    <row r="431" spans="24:28" x14ac:dyDescent="0.2">
      <c r="X431" s="14">
        <v>1977.125</v>
      </c>
      <c r="Y431" s="15">
        <v>336.26184000000001</v>
      </c>
      <c r="Z431" s="15">
        <v>2.1752330999999998</v>
      </c>
      <c r="AA431" s="16">
        <v>1.3406534999999999</v>
      </c>
      <c r="AB431" s="16">
        <v>2.1752331E-3</v>
      </c>
    </row>
    <row r="432" spans="24:28" x14ac:dyDescent="0.2">
      <c r="X432" s="14">
        <v>1977.2083</v>
      </c>
      <c r="Y432" s="15">
        <v>339.18380999999999</v>
      </c>
      <c r="Z432" s="15">
        <v>2.2821701000000001</v>
      </c>
      <c r="AA432" s="16">
        <v>1.3435986</v>
      </c>
      <c r="AB432" s="16">
        <v>2.2821701000000001E-3</v>
      </c>
    </row>
    <row r="433" spans="24:28" x14ac:dyDescent="0.2">
      <c r="X433" s="14">
        <v>1977.2917</v>
      </c>
      <c r="Y433" s="15">
        <v>339.78645999999998</v>
      </c>
      <c r="Z433" s="15">
        <v>2.4059499</v>
      </c>
      <c r="AA433" s="16">
        <v>1.3442168000000001</v>
      </c>
      <c r="AB433" s="16">
        <v>2.4059499E-3</v>
      </c>
    </row>
    <row r="434" spans="24:28" x14ac:dyDescent="0.2">
      <c r="X434" s="14">
        <v>1977.375</v>
      </c>
      <c r="Y434" s="15">
        <v>337.09456</v>
      </c>
      <c r="Z434" s="15">
        <v>2.4638285999999998</v>
      </c>
      <c r="AA434" s="16">
        <v>1.3415295</v>
      </c>
      <c r="AB434" s="16">
        <v>2.4638286000000001E-3</v>
      </c>
    </row>
    <row r="435" spans="24:28" x14ac:dyDescent="0.2">
      <c r="X435" s="14">
        <v>1977.4583</v>
      </c>
      <c r="Y435" s="15">
        <v>332.50837000000001</v>
      </c>
      <c r="Z435" s="15">
        <v>2.7167762999999998</v>
      </c>
      <c r="AA435" s="16">
        <v>1.3369416000000001</v>
      </c>
      <c r="AB435" s="16">
        <v>2.7167762999999998E-3</v>
      </c>
    </row>
    <row r="436" spans="24:28" x14ac:dyDescent="0.2">
      <c r="X436" s="14">
        <v>1977.5417</v>
      </c>
      <c r="Y436" s="15">
        <v>328.31335999999999</v>
      </c>
      <c r="Z436" s="15">
        <v>2.9543811</v>
      </c>
      <c r="AA436" s="16">
        <v>1.332746</v>
      </c>
      <c r="AB436" s="16">
        <v>2.9543810999999999E-3</v>
      </c>
    </row>
    <row r="437" spans="24:28" x14ac:dyDescent="0.2">
      <c r="X437" s="14">
        <v>1977.625</v>
      </c>
      <c r="Y437" s="15">
        <v>325.88697999999999</v>
      </c>
      <c r="Z437" s="15">
        <v>2.8635516999999999</v>
      </c>
      <c r="AA437" s="16">
        <v>1.330325</v>
      </c>
      <c r="AB437" s="16">
        <v>2.8635517E-3</v>
      </c>
    </row>
    <row r="438" spans="24:28" x14ac:dyDescent="0.2">
      <c r="X438" s="14">
        <v>1977.7083</v>
      </c>
      <c r="Y438" s="15">
        <v>325.36820999999998</v>
      </c>
      <c r="Z438" s="15">
        <v>2.6270926999999999</v>
      </c>
      <c r="AA438" s="16">
        <v>1.3298179000000001</v>
      </c>
      <c r="AB438" s="16">
        <v>2.6270926999999999E-3</v>
      </c>
    </row>
    <row r="439" spans="24:28" x14ac:dyDescent="0.2">
      <c r="X439" s="14">
        <v>1977.7917</v>
      </c>
      <c r="Y439" s="15">
        <v>326.58393999999998</v>
      </c>
      <c r="Z439" s="15">
        <v>2.5991257999999999</v>
      </c>
      <c r="AA439" s="16">
        <v>1.3310511</v>
      </c>
      <c r="AB439" s="16">
        <v>2.5991258000000001E-3</v>
      </c>
    </row>
    <row r="440" spans="24:28" x14ac:dyDescent="0.2">
      <c r="X440" s="14">
        <v>1977.875</v>
      </c>
      <c r="Y440" s="15">
        <v>329.35322000000002</v>
      </c>
      <c r="Z440" s="15">
        <v>3.0471935999999999</v>
      </c>
      <c r="AA440" s="16">
        <v>1.3338432</v>
      </c>
      <c r="AB440" s="16">
        <v>3.0471935999999999E-3</v>
      </c>
    </row>
    <row r="441" spans="24:28" x14ac:dyDescent="0.2">
      <c r="X441" s="14">
        <v>1977.9583</v>
      </c>
      <c r="Y441" s="15">
        <v>332.65803</v>
      </c>
      <c r="Z441" s="15">
        <v>3.8379444999999999</v>
      </c>
      <c r="AA441" s="16">
        <v>1.3371725999999999</v>
      </c>
      <c r="AB441" s="16">
        <v>3.8379445E-3</v>
      </c>
    </row>
    <row r="442" spans="24:28" x14ac:dyDescent="0.2">
      <c r="X442" s="14">
        <v>1978.0417</v>
      </c>
      <c r="Y442" s="15">
        <v>334.18205999999998</v>
      </c>
      <c r="Z442" s="15">
        <v>4.2934752999999999</v>
      </c>
      <c r="AA442" s="16">
        <v>1.3387153000000001</v>
      </c>
      <c r="AB442" s="16">
        <v>4.2934753000000003E-3</v>
      </c>
    </row>
    <row r="443" spans="24:28" x14ac:dyDescent="0.2">
      <c r="X443" s="14">
        <v>1978.125</v>
      </c>
      <c r="Y443" s="15">
        <v>331.66687999999999</v>
      </c>
      <c r="Z443" s="15">
        <v>4.0054166999999996</v>
      </c>
      <c r="AA443" s="16">
        <v>1.3362050000000001</v>
      </c>
      <c r="AB443" s="16">
        <v>4.0054167000000002E-3</v>
      </c>
    </row>
    <row r="444" spans="24:28" x14ac:dyDescent="0.2">
      <c r="X444" s="14">
        <v>1978.2083</v>
      </c>
      <c r="Y444" s="15">
        <v>325.13240000000002</v>
      </c>
      <c r="Z444" s="15">
        <v>3.3669126999999999</v>
      </c>
      <c r="AA444" s="16">
        <v>1.3296616999999999</v>
      </c>
      <c r="AB444" s="16">
        <v>3.3669126999999999E-3</v>
      </c>
    </row>
    <row r="445" spans="24:28" x14ac:dyDescent="0.2">
      <c r="X445" s="14">
        <v>1978.2917</v>
      </c>
      <c r="Y445" s="15">
        <v>317.40483999999998</v>
      </c>
      <c r="Z445" s="15">
        <v>3.0864897999999998</v>
      </c>
      <c r="AA445" s="16">
        <v>1.3219209999999999</v>
      </c>
      <c r="AB445" s="16">
        <v>3.0864897999999998E-3</v>
      </c>
    </row>
    <row r="446" spans="24:28" x14ac:dyDescent="0.2">
      <c r="X446" s="14">
        <v>1978.375</v>
      </c>
      <c r="Y446" s="15">
        <v>312.13724000000002</v>
      </c>
      <c r="Z446" s="15">
        <v>3.0545567</v>
      </c>
      <c r="AA446" s="16">
        <v>1.3166487</v>
      </c>
      <c r="AB446" s="16">
        <v>3.0545567000000002E-3</v>
      </c>
    </row>
    <row r="447" spans="24:28" x14ac:dyDescent="0.2">
      <c r="X447" s="14">
        <v>1978.4583</v>
      </c>
      <c r="Y447" s="15">
        <v>311.09199999999998</v>
      </c>
      <c r="Z447" s="15">
        <v>2.7995944000000001</v>
      </c>
      <c r="AA447" s="16">
        <v>1.3156131</v>
      </c>
      <c r="AB447" s="16">
        <v>2.7995944E-3</v>
      </c>
    </row>
    <row r="448" spans="24:28" x14ac:dyDescent="0.2">
      <c r="X448" s="14">
        <v>1978.5417</v>
      </c>
      <c r="Y448" s="15">
        <v>313.43257999999997</v>
      </c>
      <c r="Z448" s="15">
        <v>2.4616620999999999</v>
      </c>
      <c r="AA448" s="16">
        <v>1.3179749999999999</v>
      </c>
      <c r="AB448" s="16">
        <v>2.4616620999999999E-3</v>
      </c>
    </row>
    <row r="449" spans="24:28" x14ac:dyDescent="0.2">
      <c r="X449" s="14">
        <v>1978.625</v>
      </c>
      <c r="Y449" s="15">
        <v>317.08282000000003</v>
      </c>
      <c r="Z449" s="15">
        <v>2.6002171000000001</v>
      </c>
      <c r="AA449" s="16">
        <v>1.3216512</v>
      </c>
      <c r="AB449" s="16">
        <v>2.6002171000000002E-3</v>
      </c>
    </row>
    <row r="450" spans="24:28" x14ac:dyDescent="0.2">
      <c r="X450" s="14">
        <v>1978.7083</v>
      </c>
      <c r="Y450" s="15">
        <v>320.33760999999998</v>
      </c>
      <c r="Z450" s="15">
        <v>3.1739345999999999</v>
      </c>
      <c r="AA450" s="16">
        <v>1.3249306000000001</v>
      </c>
      <c r="AB450" s="16">
        <v>3.1739346E-3</v>
      </c>
    </row>
    <row r="451" spans="24:28" x14ac:dyDescent="0.2">
      <c r="X451" s="14">
        <v>1978.7917</v>
      </c>
      <c r="Y451" s="15">
        <v>322.17496</v>
      </c>
      <c r="Z451" s="15">
        <v>3.6696550000000001</v>
      </c>
      <c r="AA451" s="16">
        <v>1.3267878</v>
      </c>
      <c r="AB451" s="16">
        <v>3.669655E-3</v>
      </c>
    </row>
    <row r="452" spans="24:28" x14ac:dyDescent="0.2">
      <c r="X452" s="14">
        <v>1978.875</v>
      </c>
      <c r="Y452" s="15">
        <v>321.83138000000002</v>
      </c>
      <c r="Z452" s="15">
        <v>3.8555082000000001</v>
      </c>
      <c r="AA452" s="16">
        <v>1.3264564000000001</v>
      </c>
      <c r="AB452" s="16">
        <v>3.8555082000000002E-3</v>
      </c>
    </row>
    <row r="453" spans="24:28" x14ac:dyDescent="0.2">
      <c r="X453" s="14">
        <v>1978.9583</v>
      </c>
      <c r="Y453" s="15">
        <v>318.88792999999998</v>
      </c>
      <c r="Z453" s="15">
        <v>3.7308767999999999</v>
      </c>
      <c r="AA453" s="16">
        <v>1.3235159000000001</v>
      </c>
      <c r="AB453" s="16">
        <v>3.7308768E-3</v>
      </c>
    </row>
    <row r="454" spans="24:28" x14ac:dyDescent="0.2">
      <c r="X454" s="14">
        <v>1979.0417</v>
      </c>
      <c r="Y454" s="15">
        <v>313.81112000000002</v>
      </c>
      <c r="Z454" s="15">
        <v>3.5177991</v>
      </c>
      <c r="AA454" s="16">
        <v>1.3184346</v>
      </c>
      <c r="AB454" s="16">
        <v>3.5177990999999999E-3</v>
      </c>
    </row>
    <row r="455" spans="24:28" x14ac:dyDescent="0.2">
      <c r="X455" s="14">
        <v>1979.125</v>
      </c>
      <c r="Y455" s="15">
        <v>308.02217999999999</v>
      </c>
      <c r="Z455" s="15">
        <v>3.258445</v>
      </c>
      <c r="AA455" s="16">
        <v>1.3126385</v>
      </c>
      <c r="AB455" s="16">
        <v>3.258445E-3</v>
      </c>
    </row>
    <row r="456" spans="24:28" x14ac:dyDescent="0.2">
      <c r="X456" s="14">
        <v>1979.2083</v>
      </c>
      <c r="Y456" s="15">
        <v>302.95411999999999</v>
      </c>
      <c r="Z456" s="15">
        <v>2.8844053000000001</v>
      </c>
      <c r="AA456" s="16">
        <v>1.3075657999999999</v>
      </c>
      <c r="AB456" s="16">
        <v>2.8844053000000001E-3</v>
      </c>
    </row>
    <row r="457" spans="24:28" x14ac:dyDescent="0.2">
      <c r="X457" s="14">
        <v>1979.2917</v>
      </c>
      <c r="Y457" s="15">
        <v>299.23987</v>
      </c>
      <c r="Z457" s="15">
        <v>2.4042034000000001</v>
      </c>
      <c r="AA457" s="16">
        <v>1.3038514999999999</v>
      </c>
      <c r="AB457" s="16">
        <v>2.4042033999999999E-3</v>
      </c>
    </row>
    <row r="458" spans="24:28" x14ac:dyDescent="0.2">
      <c r="X458" s="14">
        <v>1979.375</v>
      </c>
      <c r="Y458" s="15">
        <v>296.87765999999999</v>
      </c>
      <c r="Z458" s="15">
        <v>2.2334752</v>
      </c>
      <c r="AA458" s="16">
        <v>1.3014939999999999</v>
      </c>
      <c r="AB458" s="16">
        <v>2.2334752E-3</v>
      </c>
    </row>
    <row r="459" spans="24:28" x14ac:dyDescent="0.2">
      <c r="X459" s="14">
        <v>1979.4583</v>
      </c>
      <c r="Y459" s="15">
        <v>295.84329000000002</v>
      </c>
      <c r="Z459" s="15">
        <v>2.3649659999999999</v>
      </c>
      <c r="AA459" s="16">
        <v>1.3004690999999999</v>
      </c>
      <c r="AB459" s="16">
        <v>2.364966E-3</v>
      </c>
    </row>
    <row r="460" spans="24:28" x14ac:dyDescent="0.2">
      <c r="X460" s="14">
        <v>1979.5417</v>
      </c>
      <c r="Y460" s="15">
        <v>296.10968000000003</v>
      </c>
      <c r="Z460" s="15">
        <v>2.4492435000000001</v>
      </c>
      <c r="AA460" s="16">
        <v>1.3007495</v>
      </c>
      <c r="AB460" s="16">
        <v>2.4492435E-3</v>
      </c>
    </row>
    <row r="461" spans="24:28" x14ac:dyDescent="0.2">
      <c r="X461" s="14">
        <v>1979.625</v>
      </c>
      <c r="Y461" s="15">
        <v>297.02508999999998</v>
      </c>
      <c r="Z461" s="15">
        <v>2.4340404000000002</v>
      </c>
      <c r="AA461" s="16">
        <v>1.3016813</v>
      </c>
      <c r="AB461" s="16">
        <v>2.4340403999999999E-3</v>
      </c>
    </row>
    <row r="462" spans="24:28" x14ac:dyDescent="0.2">
      <c r="X462" s="14">
        <v>1979.7083</v>
      </c>
      <c r="Y462" s="15">
        <v>297.24907999999999</v>
      </c>
      <c r="Z462" s="15">
        <v>2.4028942999999998</v>
      </c>
      <c r="AA462" s="16">
        <v>1.3019193</v>
      </c>
      <c r="AB462" s="16">
        <v>2.4028943000000001E-3</v>
      </c>
    </row>
    <row r="463" spans="24:28" x14ac:dyDescent="0.2">
      <c r="X463" s="14">
        <v>1979.7917</v>
      </c>
      <c r="Y463" s="15">
        <v>295.76646</v>
      </c>
      <c r="Z463" s="15">
        <v>2.3886148</v>
      </c>
      <c r="AA463" s="16">
        <v>1.3004443999999999</v>
      </c>
      <c r="AB463" s="16">
        <v>2.3886148000000001E-3</v>
      </c>
    </row>
    <row r="464" spans="24:28" x14ac:dyDescent="0.2">
      <c r="X464" s="14">
        <v>1979.875</v>
      </c>
      <c r="Y464" s="15">
        <v>292.94502</v>
      </c>
      <c r="Z464" s="15">
        <v>2.5442049</v>
      </c>
      <c r="AA464" s="16">
        <v>1.2976259000000001</v>
      </c>
      <c r="AB464" s="16">
        <v>2.5442048999999999E-3</v>
      </c>
    </row>
    <row r="465" spans="24:28" x14ac:dyDescent="0.2">
      <c r="X465" s="14">
        <v>1979.9583</v>
      </c>
      <c r="Y465" s="15">
        <v>290.21802000000002</v>
      </c>
      <c r="Z465" s="15">
        <v>2.8865573000000002</v>
      </c>
      <c r="AA465" s="16">
        <v>1.2949021000000001</v>
      </c>
      <c r="AB465" s="16">
        <v>2.8865573000000002E-3</v>
      </c>
    </row>
    <row r="466" spans="24:28" x14ac:dyDescent="0.2">
      <c r="X466" s="14">
        <v>1980.0417</v>
      </c>
      <c r="Y466" s="15">
        <v>288.57010000000002</v>
      </c>
      <c r="Z466" s="15">
        <v>3.0004157999999999</v>
      </c>
      <c r="AA466" s="16">
        <v>1.2932612000000001</v>
      </c>
      <c r="AB466" s="16">
        <v>3.0004158E-3</v>
      </c>
    </row>
    <row r="467" spans="24:28" x14ac:dyDescent="0.2">
      <c r="X467" s="14">
        <v>1980.125</v>
      </c>
      <c r="Y467" s="15">
        <v>287.44666000000001</v>
      </c>
      <c r="Z467" s="15">
        <v>2.7227412000000002</v>
      </c>
      <c r="AA467" s="16">
        <v>1.2921467</v>
      </c>
      <c r="AB467" s="16">
        <v>2.7227411999999999E-3</v>
      </c>
    </row>
    <row r="468" spans="24:28" x14ac:dyDescent="0.2">
      <c r="X468" s="14">
        <v>1980.2083</v>
      </c>
      <c r="Y468" s="15">
        <v>285.30613</v>
      </c>
      <c r="Z468" s="15">
        <v>2.3518549000000002</v>
      </c>
      <c r="AA468" s="16">
        <v>1.2900113</v>
      </c>
      <c r="AB468" s="16">
        <v>2.3518548999999999E-3</v>
      </c>
    </row>
    <row r="469" spans="24:28" x14ac:dyDescent="0.2">
      <c r="X469" s="14">
        <v>1980.2917</v>
      </c>
      <c r="Y469" s="15">
        <v>281.28679</v>
      </c>
      <c r="Z469" s="15">
        <v>2.3610163000000002</v>
      </c>
      <c r="AA469" s="16">
        <v>1.2859902999999999</v>
      </c>
      <c r="AB469" s="16">
        <v>2.3610163000000002E-3</v>
      </c>
    </row>
    <row r="470" spans="24:28" x14ac:dyDescent="0.2">
      <c r="X470" s="14">
        <v>1980.375</v>
      </c>
      <c r="Y470" s="15">
        <v>276.31367999999998</v>
      </c>
      <c r="Z470" s="15">
        <v>2.4990122000000001</v>
      </c>
      <c r="AA470" s="16">
        <v>1.2810117999999999</v>
      </c>
      <c r="AB470" s="16">
        <v>2.4990122000000002E-3</v>
      </c>
    </row>
    <row r="471" spans="24:28" x14ac:dyDescent="0.2">
      <c r="X471" s="14">
        <v>1980.4583</v>
      </c>
      <c r="Y471" s="15">
        <v>272.54300999999998</v>
      </c>
      <c r="Z471" s="15">
        <v>2.5229116</v>
      </c>
      <c r="AA471" s="16">
        <v>1.2772401</v>
      </c>
      <c r="AB471" s="16">
        <v>2.5229115999999998E-3</v>
      </c>
    </row>
    <row r="472" spans="24:28" x14ac:dyDescent="0.2">
      <c r="X472" s="14">
        <v>1980.5417</v>
      </c>
      <c r="Y472" s="15">
        <v>271.73527000000001</v>
      </c>
      <c r="Z472" s="15">
        <v>2.3504138999999999</v>
      </c>
      <c r="AA472" s="16">
        <v>1.2764423</v>
      </c>
      <c r="AB472" s="16">
        <v>2.3504138999999999E-3</v>
      </c>
    </row>
    <row r="473" spans="24:28" x14ac:dyDescent="0.2">
      <c r="X473" s="14">
        <v>1980.625</v>
      </c>
      <c r="Y473" s="15">
        <v>273.87168000000003</v>
      </c>
      <c r="Z473" s="15">
        <v>2.1805525000000001</v>
      </c>
      <c r="AA473" s="16">
        <v>1.2785995000000001</v>
      </c>
      <c r="AB473" s="16">
        <v>2.1805524999999998E-3</v>
      </c>
    </row>
    <row r="474" spans="24:28" x14ac:dyDescent="0.2">
      <c r="X474" s="14">
        <v>1980.7083</v>
      </c>
      <c r="Y474" s="15">
        <v>277.11374999999998</v>
      </c>
      <c r="Z474" s="15">
        <v>2.0918972</v>
      </c>
      <c r="AA474" s="16">
        <v>1.2818665</v>
      </c>
      <c r="AB474" s="16">
        <v>2.0918972000000002E-3</v>
      </c>
    </row>
    <row r="475" spans="24:28" x14ac:dyDescent="0.2">
      <c r="X475" s="14">
        <v>1980.7917</v>
      </c>
      <c r="Y475" s="15">
        <v>279.13335000000001</v>
      </c>
      <c r="Z475" s="15">
        <v>2.0400716000000001</v>
      </c>
      <c r="AA475" s="16">
        <v>1.2839065999999999</v>
      </c>
      <c r="AB475" s="16">
        <v>2.0400715999999998E-3</v>
      </c>
    </row>
    <row r="476" spans="24:28" x14ac:dyDescent="0.2">
      <c r="X476" s="14">
        <v>1980.875</v>
      </c>
      <c r="Y476" s="15">
        <v>278.74205000000001</v>
      </c>
      <c r="Z476" s="15">
        <v>2.1205978999999999</v>
      </c>
      <c r="AA476" s="16">
        <v>1.2835266999999999</v>
      </c>
      <c r="AB476" s="16">
        <v>2.1205979E-3</v>
      </c>
    </row>
    <row r="477" spans="24:28" x14ac:dyDescent="0.2">
      <c r="X477" s="14">
        <v>1980.9583</v>
      </c>
      <c r="Y477" s="15">
        <v>276.52744000000001</v>
      </c>
      <c r="Z477" s="15">
        <v>2.3640924000000001</v>
      </c>
      <c r="AA477" s="16">
        <v>1.2813167000000001</v>
      </c>
      <c r="AB477" s="16">
        <v>2.3640924000000001E-3</v>
      </c>
    </row>
    <row r="478" spans="24:28" x14ac:dyDescent="0.2">
      <c r="X478" s="14">
        <v>1981.0417</v>
      </c>
      <c r="Y478" s="15">
        <v>273.91081000000003</v>
      </c>
      <c r="Z478" s="15">
        <v>2.4217252</v>
      </c>
      <c r="AA478" s="16">
        <v>1.2787032</v>
      </c>
      <c r="AB478" s="16">
        <v>2.4217252000000001E-3</v>
      </c>
    </row>
    <row r="479" spans="24:28" x14ac:dyDescent="0.2">
      <c r="X479" s="14">
        <v>1981.125</v>
      </c>
      <c r="Y479" s="15">
        <v>271.59539999999998</v>
      </c>
      <c r="Z479" s="15">
        <v>2.3594113000000001</v>
      </c>
      <c r="AA479" s="16">
        <v>1.2763918999999999</v>
      </c>
      <c r="AB479" s="16">
        <v>2.3594113000000002E-3</v>
      </c>
    </row>
    <row r="480" spans="24:28" x14ac:dyDescent="0.2">
      <c r="X480" s="14">
        <v>1981.2083</v>
      </c>
      <c r="Y480" s="15">
        <v>268.93833999999998</v>
      </c>
      <c r="Z480" s="15">
        <v>2.4041584999999999</v>
      </c>
      <c r="AA480" s="16">
        <v>1.2737377000000001</v>
      </c>
      <c r="AB480" s="16">
        <v>2.4041585000000002E-3</v>
      </c>
    </row>
    <row r="481" spans="24:28" x14ac:dyDescent="0.2">
      <c r="X481" s="14">
        <v>1981.2917</v>
      </c>
      <c r="Y481" s="15">
        <v>264.97897999999998</v>
      </c>
      <c r="Z481" s="15">
        <v>2.5068982000000002</v>
      </c>
      <c r="AA481" s="16">
        <v>1.2697761999999999</v>
      </c>
      <c r="AB481" s="16">
        <v>2.5068982000000001E-3</v>
      </c>
    </row>
    <row r="482" spans="24:28" x14ac:dyDescent="0.2">
      <c r="X482" s="14">
        <v>1981.375</v>
      </c>
      <c r="Y482" s="15">
        <v>260.00911000000002</v>
      </c>
      <c r="Z482" s="15">
        <v>2.5875547999999999</v>
      </c>
      <c r="AA482" s="16">
        <v>1.2648002</v>
      </c>
      <c r="AB482" s="16">
        <v>2.5875548E-3</v>
      </c>
    </row>
    <row r="483" spans="24:28" x14ac:dyDescent="0.2">
      <c r="X483" s="14">
        <v>1981.4583</v>
      </c>
      <c r="Y483" s="15">
        <v>255.84550999999999</v>
      </c>
      <c r="Z483" s="15">
        <v>2.7520278</v>
      </c>
      <c r="AA483" s="16">
        <v>1.2606335</v>
      </c>
      <c r="AB483" s="16">
        <v>2.7520278E-3</v>
      </c>
    </row>
    <row r="484" spans="24:28" x14ac:dyDescent="0.2">
      <c r="X484" s="14">
        <v>1981.5417</v>
      </c>
      <c r="Y484" s="15">
        <v>254.38604000000001</v>
      </c>
      <c r="Z484" s="15">
        <v>2.7435201</v>
      </c>
      <c r="AA484" s="16">
        <v>1.2591810999999999</v>
      </c>
      <c r="AB484" s="16">
        <v>2.7435201000000002E-3</v>
      </c>
    </row>
    <row r="485" spans="24:28" x14ac:dyDescent="0.2">
      <c r="X485" s="14">
        <v>1981.625</v>
      </c>
      <c r="Y485" s="15">
        <v>255.7998</v>
      </c>
      <c r="Z485" s="15">
        <v>2.6114351999999998</v>
      </c>
      <c r="AA485" s="16">
        <v>1.260613</v>
      </c>
      <c r="AB485" s="16">
        <v>2.6114352000000001E-3</v>
      </c>
    </row>
    <row r="486" spans="24:28" x14ac:dyDescent="0.2">
      <c r="X486" s="14">
        <v>1981.7083</v>
      </c>
      <c r="Y486" s="15">
        <v>258.26778000000002</v>
      </c>
      <c r="Z486" s="15">
        <v>2.3732128000000001</v>
      </c>
      <c r="AA486" s="16">
        <v>1.2631032</v>
      </c>
      <c r="AB486" s="16">
        <v>2.3732127999999998E-3</v>
      </c>
    </row>
    <row r="487" spans="24:28" x14ac:dyDescent="0.2">
      <c r="X487" s="14">
        <v>1981.7917</v>
      </c>
      <c r="Y487" s="15">
        <v>259.66759000000002</v>
      </c>
      <c r="Z487" s="15">
        <v>2.0928656000000001</v>
      </c>
      <c r="AA487" s="16">
        <v>1.2645211000000001</v>
      </c>
      <c r="AB487" s="16">
        <v>2.0928655999999999E-3</v>
      </c>
    </row>
    <row r="488" spans="24:28" x14ac:dyDescent="0.2">
      <c r="X488" s="14">
        <v>1981.875</v>
      </c>
      <c r="Y488" s="15">
        <v>259.49527</v>
      </c>
      <c r="Z488" s="15">
        <v>2.1355814</v>
      </c>
      <c r="AA488" s="16">
        <v>1.2643609</v>
      </c>
      <c r="AB488" s="16">
        <v>2.1355813999999998E-3</v>
      </c>
    </row>
    <row r="489" spans="24:28" x14ac:dyDescent="0.2">
      <c r="X489" s="14">
        <v>1981.9583</v>
      </c>
      <c r="Y489" s="15">
        <v>259.03384999999997</v>
      </c>
      <c r="Z489" s="15">
        <v>2.6714361000000002</v>
      </c>
      <c r="AA489" s="16">
        <v>1.2639104000000001</v>
      </c>
      <c r="AB489" s="16">
        <v>2.6714361000000002E-3</v>
      </c>
    </row>
    <row r="490" spans="24:28" x14ac:dyDescent="0.2">
      <c r="X490" s="14">
        <v>1982.0417</v>
      </c>
      <c r="Y490" s="15">
        <v>259.43349999999998</v>
      </c>
      <c r="Z490" s="15">
        <v>3.2552504999999998</v>
      </c>
      <c r="AA490" s="16">
        <v>1.2643244</v>
      </c>
      <c r="AB490" s="16">
        <v>3.2552505000000001E-3</v>
      </c>
    </row>
    <row r="491" spans="24:28" x14ac:dyDescent="0.2">
      <c r="X491" s="14">
        <v>1982.125</v>
      </c>
      <c r="Y491" s="15">
        <v>259.82961999999998</v>
      </c>
      <c r="Z491" s="15">
        <v>3.6137052999999999</v>
      </c>
      <c r="AA491" s="16">
        <v>1.2647348</v>
      </c>
      <c r="AB491" s="16">
        <v>3.6137053000000001E-3</v>
      </c>
    </row>
    <row r="492" spans="24:28" x14ac:dyDescent="0.2">
      <c r="X492" s="14">
        <v>1982.2083</v>
      </c>
      <c r="Y492" s="15">
        <v>257.87788</v>
      </c>
      <c r="Z492" s="15">
        <v>3.6153499999999998</v>
      </c>
      <c r="AA492" s="16">
        <v>1.2627881000000001</v>
      </c>
      <c r="AB492" s="16">
        <v>3.6153499999999998E-3</v>
      </c>
    </row>
    <row r="493" spans="24:28" x14ac:dyDescent="0.2">
      <c r="X493" s="14">
        <v>1982.2917</v>
      </c>
      <c r="Y493" s="15">
        <v>252.26409000000001</v>
      </c>
      <c r="Z493" s="15">
        <v>3.1313138</v>
      </c>
      <c r="AA493" s="16">
        <v>1.2571650999999999</v>
      </c>
      <c r="AB493" s="16">
        <v>3.1313138E-3</v>
      </c>
    </row>
    <row r="494" spans="24:28" x14ac:dyDescent="0.2">
      <c r="X494" s="14">
        <v>1982.375</v>
      </c>
      <c r="Y494" s="15">
        <v>244.67962</v>
      </c>
      <c r="Z494" s="15">
        <v>2.3961264999999998</v>
      </c>
      <c r="AA494" s="16">
        <v>1.2495636000000001</v>
      </c>
      <c r="AB494" s="16">
        <v>2.3961264999999999E-3</v>
      </c>
    </row>
    <row r="495" spans="24:28" x14ac:dyDescent="0.2">
      <c r="X495" s="14">
        <v>1982.4583</v>
      </c>
      <c r="Y495" s="15">
        <v>238.91889</v>
      </c>
      <c r="Z495" s="15">
        <v>2.2241922999999999</v>
      </c>
      <c r="AA495" s="16">
        <v>1.2437928</v>
      </c>
      <c r="AB495" s="16">
        <v>2.2241922999999999E-3</v>
      </c>
    </row>
    <row r="496" spans="24:28" x14ac:dyDescent="0.2">
      <c r="X496" s="14">
        <v>1982.5417</v>
      </c>
      <c r="Y496" s="15">
        <v>237.7921</v>
      </c>
      <c r="Z496" s="15">
        <v>2.6530127999999999</v>
      </c>
      <c r="AA496" s="16">
        <v>1.2426740999999999</v>
      </c>
      <c r="AB496" s="16">
        <v>2.6530128E-3</v>
      </c>
    </row>
    <row r="497" spans="24:28" x14ac:dyDescent="0.2">
      <c r="X497" s="14">
        <v>1982.625</v>
      </c>
      <c r="Y497" s="15">
        <v>240.62576999999999</v>
      </c>
      <c r="Z497" s="15">
        <v>2.8740350000000001</v>
      </c>
      <c r="AA497" s="16">
        <v>1.2455315</v>
      </c>
      <c r="AB497" s="16">
        <v>2.874035E-3</v>
      </c>
    </row>
    <row r="498" spans="24:28" x14ac:dyDescent="0.2">
      <c r="X498" s="14">
        <v>1982.7083</v>
      </c>
      <c r="Y498" s="15">
        <v>243.76553000000001</v>
      </c>
      <c r="Z498" s="15">
        <v>2.7631630999999999</v>
      </c>
      <c r="AA498" s="16">
        <v>1.2486961999999999</v>
      </c>
      <c r="AB498" s="16">
        <v>2.7631630999999999E-3</v>
      </c>
    </row>
    <row r="499" spans="24:28" x14ac:dyDescent="0.2">
      <c r="X499" s="14">
        <v>1982.7917</v>
      </c>
      <c r="Y499" s="15">
        <v>243.69579999999999</v>
      </c>
      <c r="Z499" s="15">
        <v>2.6323503000000001</v>
      </c>
      <c r="AA499" s="16">
        <v>1.2486387999999999</v>
      </c>
      <c r="AB499" s="16">
        <v>2.6323503E-3</v>
      </c>
    </row>
    <row r="500" spans="24:28" x14ac:dyDescent="0.2">
      <c r="X500" s="14">
        <v>1982.875</v>
      </c>
      <c r="Y500" s="15">
        <v>239.9872</v>
      </c>
      <c r="Z500" s="15">
        <v>2.6146740999999998</v>
      </c>
      <c r="AA500" s="16">
        <v>1.244928</v>
      </c>
      <c r="AB500" s="16">
        <v>2.6146741E-3</v>
      </c>
    </row>
    <row r="501" spans="24:28" x14ac:dyDescent="0.2">
      <c r="X501" s="14">
        <v>1982.9583</v>
      </c>
      <c r="Y501" s="15">
        <v>235.48672999999999</v>
      </c>
      <c r="Z501" s="15">
        <v>2.5479778</v>
      </c>
      <c r="AA501" s="16">
        <v>1.2404221</v>
      </c>
      <c r="AB501" s="16">
        <v>2.5479778000000002E-3</v>
      </c>
    </row>
    <row r="502" spans="24:28" x14ac:dyDescent="0.2">
      <c r="X502" s="14">
        <v>1983.0417</v>
      </c>
      <c r="Y502" s="15">
        <v>233.60016999999999</v>
      </c>
      <c r="Z502" s="15">
        <v>2.3616883</v>
      </c>
      <c r="AA502" s="16">
        <v>1.2385405</v>
      </c>
      <c r="AB502" s="16">
        <v>2.3616882999999999E-3</v>
      </c>
    </row>
    <row r="503" spans="24:28" x14ac:dyDescent="0.2">
      <c r="X503" s="14">
        <v>1983.125</v>
      </c>
      <c r="Y503" s="15">
        <v>235.11841999999999</v>
      </c>
      <c r="Z503" s="15">
        <v>2.4027335000000001</v>
      </c>
      <c r="AA503" s="16">
        <v>1.2400773</v>
      </c>
      <c r="AB503" s="16">
        <v>2.4027334999999999E-3</v>
      </c>
    </row>
    <row r="504" spans="24:28" x14ac:dyDescent="0.2">
      <c r="X504" s="14">
        <v>1983.2083</v>
      </c>
      <c r="Y504" s="15">
        <v>237.46813</v>
      </c>
      <c r="Z504" s="15">
        <v>2.8956580999999999</v>
      </c>
      <c r="AA504" s="16">
        <v>1.2424489999999999</v>
      </c>
      <c r="AB504" s="16">
        <v>2.8956581000000002E-3</v>
      </c>
    </row>
    <row r="505" spans="24:28" x14ac:dyDescent="0.2">
      <c r="X505" s="14">
        <v>1983.2917</v>
      </c>
      <c r="Y505" s="15">
        <v>237.17185000000001</v>
      </c>
      <c r="Z505" s="15">
        <v>3.2812743000000002</v>
      </c>
      <c r="AA505" s="16">
        <v>1.2421641000000001</v>
      </c>
      <c r="AB505" s="16">
        <v>3.2812742999999999E-3</v>
      </c>
    </row>
    <row r="506" spans="24:28" x14ac:dyDescent="0.2">
      <c r="X506" s="14">
        <v>1983.375</v>
      </c>
      <c r="Y506" s="15">
        <v>233.18672000000001</v>
      </c>
      <c r="Z506" s="15">
        <v>3.1589318</v>
      </c>
      <c r="AA506" s="16">
        <v>1.2381753</v>
      </c>
      <c r="AB506" s="16">
        <v>3.1589318000000001E-3</v>
      </c>
    </row>
    <row r="507" spans="24:28" x14ac:dyDescent="0.2">
      <c r="X507" s="14">
        <v>1983.4583</v>
      </c>
      <c r="Y507" s="15">
        <v>227.88093000000001</v>
      </c>
      <c r="Z507" s="15">
        <v>2.8315893999999999</v>
      </c>
      <c r="AA507" s="16">
        <v>1.2328604999999999</v>
      </c>
      <c r="AB507" s="16">
        <v>2.8315893999999999E-3</v>
      </c>
    </row>
    <row r="508" spans="24:28" x14ac:dyDescent="0.2">
      <c r="X508" s="14">
        <v>1983.5417</v>
      </c>
      <c r="Y508" s="15">
        <v>224.69883999999999</v>
      </c>
      <c r="Z508" s="15">
        <v>2.7660328999999999</v>
      </c>
      <c r="AA508" s="16">
        <v>1.2296779</v>
      </c>
      <c r="AB508" s="16">
        <v>2.7660329000000002E-3</v>
      </c>
    </row>
    <row r="509" spans="24:28" x14ac:dyDescent="0.2">
      <c r="X509" s="14">
        <v>1983.625</v>
      </c>
      <c r="Y509" s="15">
        <v>224.97843</v>
      </c>
      <c r="Z509" s="15">
        <v>2.8109448000000001</v>
      </c>
      <c r="AA509" s="16">
        <v>1.2299709999999999</v>
      </c>
      <c r="AB509" s="16">
        <v>2.8109448E-3</v>
      </c>
    </row>
    <row r="510" spans="24:28" x14ac:dyDescent="0.2">
      <c r="X510" s="14">
        <v>1983.7083</v>
      </c>
      <c r="Y510" s="15">
        <v>227.11125999999999</v>
      </c>
      <c r="Z510" s="15">
        <v>2.7848725999999999</v>
      </c>
      <c r="AA510" s="16">
        <v>1.2321249999999999</v>
      </c>
      <c r="AB510" s="16">
        <v>2.7848726000000001E-3</v>
      </c>
    </row>
    <row r="511" spans="24:28" x14ac:dyDescent="0.2">
      <c r="X511" s="14">
        <v>1983.7917</v>
      </c>
      <c r="Y511" s="15">
        <v>228.65325999999999</v>
      </c>
      <c r="Z511" s="15">
        <v>2.9535686000000001</v>
      </c>
      <c r="AA511" s="16">
        <v>1.2336857000000001</v>
      </c>
      <c r="AB511" s="16">
        <v>2.9535685999999999E-3</v>
      </c>
    </row>
    <row r="512" spans="24:28" x14ac:dyDescent="0.2">
      <c r="X512" s="14">
        <v>1983.875</v>
      </c>
      <c r="Y512" s="15">
        <v>228.68155999999999</v>
      </c>
      <c r="Z512" s="15">
        <v>3.2332583000000001</v>
      </c>
      <c r="AA512" s="16">
        <v>1.2337266</v>
      </c>
      <c r="AB512" s="16">
        <v>3.2332582999999998E-3</v>
      </c>
    </row>
    <row r="513" spans="24:28" x14ac:dyDescent="0.2">
      <c r="X513" s="14">
        <v>1983.9583</v>
      </c>
      <c r="Y513" s="15">
        <v>227.90613999999999</v>
      </c>
      <c r="Z513" s="15">
        <v>3.1503633999999998</v>
      </c>
      <c r="AA513" s="16">
        <v>1.2329604000000001</v>
      </c>
      <c r="AB513" s="16">
        <v>3.1503633999999999E-3</v>
      </c>
    </row>
    <row r="514" spans="24:28" x14ac:dyDescent="0.2">
      <c r="X514" s="14">
        <v>1984.0417</v>
      </c>
      <c r="Y514" s="15">
        <v>226.92824999999999</v>
      </c>
      <c r="Z514" s="15">
        <v>2.9012598999999999</v>
      </c>
      <c r="AA514" s="16">
        <v>1.2319909</v>
      </c>
      <c r="AB514" s="16">
        <v>2.9012599000000001E-3</v>
      </c>
    </row>
    <row r="515" spans="24:28" x14ac:dyDescent="0.2">
      <c r="X515" s="14">
        <v>1984.125</v>
      </c>
      <c r="Y515" s="15">
        <v>225.23482999999999</v>
      </c>
      <c r="Z515" s="15">
        <v>3.1330374000000001</v>
      </c>
      <c r="AA515" s="16">
        <v>1.2303029000000001</v>
      </c>
      <c r="AB515" s="16">
        <v>3.1330374000000001E-3</v>
      </c>
    </row>
    <row r="516" spans="24:28" x14ac:dyDescent="0.2">
      <c r="X516" s="14">
        <v>1984.2083</v>
      </c>
      <c r="Y516" s="15">
        <v>222.16041000000001</v>
      </c>
      <c r="Z516" s="15">
        <v>3.3969073999999999</v>
      </c>
      <c r="AA516" s="16">
        <v>1.2272281</v>
      </c>
      <c r="AB516" s="16">
        <v>3.3969073999999999E-3</v>
      </c>
    </row>
    <row r="517" spans="24:28" x14ac:dyDescent="0.2">
      <c r="X517" s="14">
        <v>1984.2917</v>
      </c>
      <c r="Y517" s="15">
        <v>218.32696999999999</v>
      </c>
      <c r="Z517" s="15">
        <v>3.1524312999999999</v>
      </c>
      <c r="AA517" s="16">
        <v>1.2233911</v>
      </c>
      <c r="AB517" s="16">
        <v>3.1524312999999999E-3</v>
      </c>
    </row>
    <row r="518" spans="24:28" x14ac:dyDescent="0.2">
      <c r="X518" s="14">
        <v>1984.375</v>
      </c>
      <c r="Y518" s="15">
        <v>215.4648</v>
      </c>
      <c r="Z518" s="15">
        <v>2.7806248999999998</v>
      </c>
      <c r="AA518" s="16">
        <v>1.2205292999999999</v>
      </c>
      <c r="AB518" s="16">
        <v>2.7806249000000001E-3</v>
      </c>
    </row>
    <row r="519" spans="24:28" x14ac:dyDescent="0.2">
      <c r="X519" s="14">
        <v>1984.4583</v>
      </c>
      <c r="Y519" s="15">
        <v>214.63767000000001</v>
      </c>
      <c r="Z519" s="15">
        <v>2.6129368999999998</v>
      </c>
      <c r="AA519" s="16">
        <v>1.2197111</v>
      </c>
      <c r="AB519" s="16">
        <v>2.6129369E-3</v>
      </c>
    </row>
    <row r="520" spans="24:28" x14ac:dyDescent="0.2">
      <c r="X520" s="14">
        <v>1984.5417</v>
      </c>
      <c r="Y520" s="15">
        <v>215.10346999999999</v>
      </c>
      <c r="Z520" s="15">
        <v>2.4558032999999999</v>
      </c>
      <c r="AA520" s="16">
        <v>1.2201911000000001</v>
      </c>
      <c r="AB520" s="16">
        <v>2.4558033E-3</v>
      </c>
    </row>
    <row r="521" spans="24:28" x14ac:dyDescent="0.2">
      <c r="X521" s="14">
        <v>1984.625</v>
      </c>
      <c r="Y521" s="15">
        <v>215.15451999999999</v>
      </c>
      <c r="Z521" s="15">
        <v>2.4160119</v>
      </c>
      <c r="AA521" s="16">
        <v>1.2202546999999999</v>
      </c>
      <c r="AB521" s="16">
        <v>2.4160118999999999E-3</v>
      </c>
    </row>
    <row r="522" spans="24:28" x14ac:dyDescent="0.2">
      <c r="X522" s="14">
        <v>1984.7083</v>
      </c>
      <c r="Y522" s="15">
        <v>213.98245</v>
      </c>
      <c r="Z522" s="15">
        <v>2.4120704000000002</v>
      </c>
      <c r="AA522" s="16">
        <v>1.21909</v>
      </c>
      <c r="AB522" s="16">
        <v>2.4120703999999998E-3</v>
      </c>
    </row>
    <row r="523" spans="24:28" x14ac:dyDescent="0.2">
      <c r="X523" s="14">
        <v>1984.7917</v>
      </c>
      <c r="Y523" s="15">
        <v>212.43686</v>
      </c>
      <c r="Z523" s="15">
        <v>2.1581605000000001</v>
      </c>
      <c r="AA523" s="16">
        <v>1.2175502</v>
      </c>
      <c r="AB523" s="16">
        <v>2.1581604999999998E-3</v>
      </c>
    </row>
    <row r="524" spans="24:28" x14ac:dyDescent="0.2">
      <c r="X524" s="14">
        <v>1984.875</v>
      </c>
      <c r="Y524" s="15">
        <v>211.95947000000001</v>
      </c>
      <c r="Z524" s="15">
        <v>2.1607305000000001</v>
      </c>
      <c r="AA524" s="16">
        <v>1.2170829999999999</v>
      </c>
      <c r="AB524" s="16">
        <v>2.1607305000000002E-3</v>
      </c>
    </row>
    <row r="525" spans="24:28" x14ac:dyDescent="0.2">
      <c r="X525" s="14">
        <v>1984.9583</v>
      </c>
      <c r="Y525" s="15">
        <v>212.91625999999999</v>
      </c>
      <c r="Z525" s="15">
        <v>2.6503089000000002</v>
      </c>
      <c r="AA525" s="16">
        <v>1.2180561000000001</v>
      </c>
      <c r="AB525" s="16">
        <v>2.6503089E-3</v>
      </c>
    </row>
    <row r="526" spans="24:28" x14ac:dyDescent="0.2">
      <c r="X526" s="14">
        <v>1985.0417</v>
      </c>
      <c r="Y526" s="15">
        <v>214.07255000000001</v>
      </c>
      <c r="Z526" s="15">
        <v>2.8101549000000001</v>
      </c>
      <c r="AA526" s="16">
        <v>1.2192296</v>
      </c>
      <c r="AB526" s="16">
        <v>2.8101548999999999E-3</v>
      </c>
    </row>
    <row r="527" spans="24:28" x14ac:dyDescent="0.2">
      <c r="X527" s="14">
        <v>1985.125</v>
      </c>
      <c r="Y527" s="15">
        <v>213.59666999999999</v>
      </c>
      <c r="Z527" s="15">
        <v>2.4477286999999999</v>
      </c>
      <c r="AA527" s="16">
        <v>1.218764</v>
      </c>
      <c r="AB527" s="16">
        <v>2.4477286999999999E-3</v>
      </c>
    </row>
    <row r="528" spans="24:28" x14ac:dyDescent="0.2">
      <c r="X528" s="14">
        <v>1985.2083</v>
      </c>
      <c r="Y528" s="15">
        <v>210.63171</v>
      </c>
      <c r="Z528" s="15">
        <v>2.1175231000000001</v>
      </c>
      <c r="AA528" s="16">
        <v>1.2157986999999999</v>
      </c>
      <c r="AB528" s="16">
        <v>2.1175231000000001E-3</v>
      </c>
    </row>
    <row r="529" spans="24:28" x14ac:dyDescent="0.2">
      <c r="X529" s="14">
        <v>1985.2917</v>
      </c>
      <c r="Y529" s="15">
        <v>206.06601000000001</v>
      </c>
      <c r="Z529" s="15">
        <v>2.1063616999999999</v>
      </c>
      <c r="AA529" s="16">
        <v>1.2112257</v>
      </c>
      <c r="AB529" s="16">
        <v>2.1063617E-3</v>
      </c>
    </row>
    <row r="530" spans="24:28" x14ac:dyDescent="0.2">
      <c r="X530" s="14">
        <v>1985.375</v>
      </c>
      <c r="Y530" s="15">
        <v>201.98988</v>
      </c>
      <c r="Z530" s="15">
        <v>2.2094265000000002</v>
      </c>
      <c r="AA530" s="16">
        <v>1.2071442999999999</v>
      </c>
      <c r="AB530" s="16">
        <v>2.2094265000000002E-3</v>
      </c>
    </row>
    <row r="531" spans="24:28" x14ac:dyDescent="0.2">
      <c r="X531" s="14">
        <v>1985.4583</v>
      </c>
      <c r="Y531" s="15">
        <v>200.20937000000001</v>
      </c>
      <c r="Z531" s="15">
        <v>2.3403596000000002</v>
      </c>
      <c r="AA531" s="16">
        <v>1.2053682999999999</v>
      </c>
      <c r="AB531" s="16">
        <v>2.3403596E-3</v>
      </c>
    </row>
    <row r="532" spans="24:28" x14ac:dyDescent="0.2">
      <c r="X532" s="14">
        <v>1985.5417</v>
      </c>
      <c r="Y532" s="15">
        <v>201.05229</v>
      </c>
      <c r="Z532" s="15">
        <v>2.4008305000000001</v>
      </c>
      <c r="AA532" s="16">
        <v>1.2062269999999999</v>
      </c>
      <c r="AB532" s="16">
        <v>2.4008304999999998E-3</v>
      </c>
    </row>
    <row r="533" spans="24:28" x14ac:dyDescent="0.2">
      <c r="X533" s="14">
        <v>1985.625</v>
      </c>
      <c r="Y533" s="15">
        <v>203.26737</v>
      </c>
      <c r="Z533" s="15">
        <v>2.4031577999999998</v>
      </c>
      <c r="AA533" s="16">
        <v>1.2084638000000001</v>
      </c>
      <c r="AB533" s="16">
        <v>2.4031577999999998E-3</v>
      </c>
    </row>
    <row r="534" spans="24:28" x14ac:dyDescent="0.2">
      <c r="X534" s="14">
        <v>1985.7083</v>
      </c>
      <c r="Y534" s="15">
        <v>205.05476999999999</v>
      </c>
      <c r="Z534" s="15">
        <v>2.4110363000000001</v>
      </c>
      <c r="AA534" s="16">
        <v>1.2102710999999999</v>
      </c>
      <c r="AB534" s="16">
        <v>2.4110363000000002E-3</v>
      </c>
    </row>
    <row r="535" spans="24:28" x14ac:dyDescent="0.2">
      <c r="X535" s="14">
        <v>1985.7917</v>
      </c>
      <c r="Y535" s="15">
        <v>205.29297</v>
      </c>
      <c r="Z535" s="15">
        <v>2.341567</v>
      </c>
      <c r="AA535" s="16">
        <v>1.2105226</v>
      </c>
      <c r="AB535" s="16">
        <v>2.3415670000000001E-3</v>
      </c>
    </row>
    <row r="536" spans="24:28" x14ac:dyDescent="0.2">
      <c r="X536" s="14">
        <v>1985.875</v>
      </c>
      <c r="Y536" s="15">
        <v>204.02422000000001</v>
      </c>
      <c r="Z536" s="15">
        <v>2.2295375000000002</v>
      </c>
      <c r="AA536" s="16">
        <v>1.2092605000000001</v>
      </c>
      <c r="AB536" s="16">
        <v>2.2295374999999999E-3</v>
      </c>
    </row>
    <row r="537" spans="24:28" x14ac:dyDescent="0.2">
      <c r="X537" s="14">
        <v>1985.9583</v>
      </c>
      <c r="Y537" s="15">
        <v>202.0138</v>
      </c>
      <c r="Z537" s="15">
        <v>2.1535514999999998</v>
      </c>
      <c r="AA537" s="16">
        <v>1.2072535</v>
      </c>
      <c r="AB537" s="16">
        <v>2.1535514999999998E-3</v>
      </c>
    </row>
    <row r="538" spans="24:28" x14ac:dyDescent="0.2">
      <c r="X538" s="14">
        <v>1986.0417</v>
      </c>
      <c r="Y538" s="15">
        <v>199.96781999999999</v>
      </c>
      <c r="Z538" s="15">
        <v>2.0462511999999999</v>
      </c>
      <c r="AA538" s="16">
        <v>1.2052107000000001</v>
      </c>
      <c r="AB538" s="16">
        <v>2.0462511999999999E-3</v>
      </c>
    </row>
    <row r="539" spans="24:28" x14ac:dyDescent="0.2">
      <c r="X539" s="14">
        <v>1986.125</v>
      </c>
      <c r="Y539" s="15">
        <v>198.11045999999999</v>
      </c>
      <c r="Z539" s="15">
        <v>1.9915578</v>
      </c>
      <c r="AA539" s="16">
        <v>1.2033574</v>
      </c>
      <c r="AB539" s="16">
        <v>1.9915578E-3</v>
      </c>
    </row>
    <row r="540" spans="24:28" x14ac:dyDescent="0.2">
      <c r="X540" s="14">
        <v>1986.2083</v>
      </c>
      <c r="Y540" s="15">
        <v>196.28585000000001</v>
      </c>
      <c r="Z540" s="15">
        <v>2.0572816999999999</v>
      </c>
      <c r="AA540" s="16">
        <v>1.2015369</v>
      </c>
      <c r="AB540" s="16">
        <v>2.0572817E-3</v>
      </c>
    </row>
    <row r="541" spans="24:28" x14ac:dyDescent="0.2">
      <c r="X541" s="14">
        <v>1986.2917</v>
      </c>
      <c r="Y541" s="15">
        <v>194.39662000000001</v>
      </c>
      <c r="Z541" s="15">
        <v>2.0019648999999999</v>
      </c>
      <c r="AA541" s="16">
        <v>1.1996515000000001</v>
      </c>
      <c r="AB541" s="16">
        <v>2.0019649E-3</v>
      </c>
    </row>
    <row r="542" spans="24:28" x14ac:dyDescent="0.2">
      <c r="X542" s="14">
        <v>1986.375</v>
      </c>
      <c r="Y542" s="15">
        <v>192.75917000000001</v>
      </c>
      <c r="Z542" s="15">
        <v>1.7588997</v>
      </c>
      <c r="AA542" s="16">
        <v>1.1980189000000001</v>
      </c>
      <c r="AB542" s="16">
        <v>1.7588997E-3</v>
      </c>
    </row>
    <row r="543" spans="24:28" x14ac:dyDescent="0.2">
      <c r="X543" s="14">
        <v>1986.4583</v>
      </c>
      <c r="Y543" s="15">
        <v>192.02094</v>
      </c>
      <c r="Z543" s="15">
        <v>1.6055587</v>
      </c>
      <c r="AA543" s="16">
        <v>1.1972894999999999</v>
      </c>
      <c r="AB543" s="16">
        <v>1.6055587E-3</v>
      </c>
    </row>
    <row r="544" spans="24:28" x14ac:dyDescent="0.2">
      <c r="X544" s="14">
        <v>1986.5417</v>
      </c>
      <c r="Y544" s="15">
        <v>192.61572000000001</v>
      </c>
      <c r="Z544" s="15">
        <v>1.5888024999999999</v>
      </c>
      <c r="AA544" s="16">
        <v>1.197899</v>
      </c>
      <c r="AB544" s="16">
        <v>1.5888025E-3</v>
      </c>
    </row>
    <row r="545" spans="24:28" x14ac:dyDescent="0.2">
      <c r="X545" s="14">
        <v>1986.625</v>
      </c>
      <c r="Y545" s="15">
        <v>194.11322999999999</v>
      </c>
      <c r="Z545" s="15">
        <v>1.5094327999999999</v>
      </c>
      <c r="AA545" s="16">
        <v>1.1994152</v>
      </c>
      <c r="AB545" s="16">
        <v>1.5094328000000001E-3</v>
      </c>
    </row>
    <row r="546" spans="24:28" x14ac:dyDescent="0.2">
      <c r="X546" s="14">
        <v>1986.7083</v>
      </c>
      <c r="Y546" s="15">
        <v>195.20313999999999</v>
      </c>
      <c r="Z546" s="15">
        <v>1.4849824</v>
      </c>
      <c r="AA546" s="16">
        <v>1.2005220000000001</v>
      </c>
      <c r="AB546" s="16">
        <v>1.4849824000000001E-3</v>
      </c>
    </row>
    <row r="547" spans="24:28" x14ac:dyDescent="0.2">
      <c r="X547" s="14">
        <v>1986.7917</v>
      </c>
      <c r="Y547" s="15">
        <v>194.607</v>
      </c>
      <c r="Z547" s="15">
        <v>1.6152886</v>
      </c>
      <c r="AA547" s="16">
        <v>1.1999354</v>
      </c>
      <c r="AB547" s="16">
        <v>1.6152886000000001E-3</v>
      </c>
    </row>
    <row r="548" spans="24:28" x14ac:dyDescent="0.2">
      <c r="X548" s="14">
        <v>1986.875</v>
      </c>
      <c r="Y548" s="15">
        <v>192.25409999999999</v>
      </c>
      <c r="Z548" s="15">
        <v>1.6625535</v>
      </c>
      <c r="AA548" s="16">
        <v>1.197584</v>
      </c>
      <c r="AB548" s="16">
        <v>1.6625534999999999E-3</v>
      </c>
    </row>
    <row r="549" spans="24:28" x14ac:dyDescent="0.2">
      <c r="X549" s="14">
        <v>1986.9583</v>
      </c>
      <c r="Y549" s="15">
        <v>189.46648999999999</v>
      </c>
      <c r="Z549" s="15">
        <v>1.4836106</v>
      </c>
      <c r="AA549" s="16">
        <v>1.194796</v>
      </c>
      <c r="AB549" s="16">
        <v>1.4836106E-3</v>
      </c>
    </row>
    <row r="550" spans="24:28" x14ac:dyDescent="0.2">
      <c r="X550" s="14">
        <v>1987.0417</v>
      </c>
      <c r="Y550" s="15">
        <v>187.70792</v>
      </c>
      <c r="Z550" s="15">
        <v>1.2259435000000001</v>
      </c>
      <c r="AA550" s="16">
        <v>1.1930415999999999</v>
      </c>
      <c r="AB550" s="16">
        <v>1.2259434999999999E-3</v>
      </c>
    </row>
    <row r="551" spans="24:28" x14ac:dyDescent="0.2">
      <c r="X551" s="14">
        <v>1987.125</v>
      </c>
      <c r="Y551" s="15">
        <v>187.00551999999999</v>
      </c>
      <c r="Z551" s="15">
        <v>1.2431681000000001</v>
      </c>
      <c r="AA551" s="16">
        <v>1.1923481</v>
      </c>
      <c r="AB551" s="16">
        <v>1.2431681E-3</v>
      </c>
    </row>
    <row r="552" spans="24:28" x14ac:dyDescent="0.2">
      <c r="X552" s="14">
        <v>1987.2083</v>
      </c>
      <c r="Y552" s="15">
        <v>185.7441</v>
      </c>
      <c r="Z552" s="15">
        <v>1.4832976</v>
      </c>
      <c r="AA552" s="16">
        <v>1.191093</v>
      </c>
      <c r="AB552" s="16">
        <v>1.4832975999999999E-3</v>
      </c>
    </row>
    <row r="553" spans="24:28" x14ac:dyDescent="0.2">
      <c r="X553" s="14">
        <v>1987.2917</v>
      </c>
      <c r="Y553" s="15">
        <v>182.31781000000001</v>
      </c>
      <c r="Z553" s="15">
        <v>1.5661368</v>
      </c>
      <c r="AA553" s="16">
        <v>1.1876632</v>
      </c>
      <c r="AB553" s="16">
        <v>1.5661367999999999E-3</v>
      </c>
    </row>
    <row r="554" spans="24:28" x14ac:dyDescent="0.2">
      <c r="X554" s="14">
        <v>1987.375</v>
      </c>
      <c r="Y554" s="15">
        <v>177.07323</v>
      </c>
      <c r="Z554" s="15">
        <v>1.4644642999999999</v>
      </c>
      <c r="AA554" s="16">
        <v>1.1824068000000001</v>
      </c>
      <c r="AB554" s="16">
        <v>1.4644643000000001E-3</v>
      </c>
    </row>
    <row r="555" spans="24:28" x14ac:dyDescent="0.2">
      <c r="X555" s="14">
        <v>1987.4583</v>
      </c>
      <c r="Y555" s="15">
        <v>172.43107000000001</v>
      </c>
      <c r="Z555" s="15">
        <v>1.4786292999999999</v>
      </c>
      <c r="AA555" s="16">
        <v>1.1777555</v>
      </c>
      <c r="AB555" s="16">
        <v>1.4786293000000001E-3</v>
      </c>
    </row>
    <row r="556" spans="24:28" x14ac:dyDescent="0.2">
      <c r="X556" s="14">
        <v>1987.5417</v>
      </c>
      <c r="Y556" s="15">
        <v>170.96163999999999</v>
      </c>
      <c r="Z556" s="15">
        <v>1.6664563999999999</v>
      </c>
      <c r="AA556" s="16">
        <v>1.1762912000000001</v>
      </c>
      <c r="AB556" s="16">
        <v>1.6664564000000001E-3</v>
      </c>
    </row>
    <row r="557" spans="24:28" x14ac:dyDescent="0.2">
      <c r="X557" s="14">
        <v>1987.625</v>
      </c>
      <c r="Y557" s="15">
        <v>173.23885999999999</v>
      </c>
      <c r="Z557" s="15">
        <v>1.7193436</v>
      </c>
      <c r="AA557" s="16">
        <v>1.1785907</v>
      </c>
      <c r="AB557" s="16">
        <v>1.7193435999999999E-3</v>
      </c>
    </row>
    <row r="558" spans="24:28" x14ac:dyDescent="0.2">
      <c r="X558" s="14">
        <v>1987.7083</v>
      </c>
      <c r="Y558" s="15">
        <v>177.54560000000001</v>
      </c>
      <c r="Z558" s="15">
        <v>1.5298327</v>
      </c>
      <c r="AA558" s="16">
        <v>1.1829289999999999</v>
      </c>
      <c r="AB558" s="16">
        <v>1.5298327000000001E-3</v>
      </c>
    </row>
    <row r="559" spans="24:28" x14ac:dyDescent="0.2">
      <c r="X559" s="14">
        <v>1987.7917</v>
      </c>
      <c r="Y559" s="15">
        <v>181.54150000000001</v>
      </c>
      <c r="Z559" s="15">
        <v>1.319331</v>
      </c>
      <c r="AA559" s="16">
        <v>1.1869552000000001</v>
      </c>
      <c r="AB559" s="16">
        <v>1.319331E-3</v>
      </c>
    </row>
    <row r="560" spans="24:28" x14ac:dyDescent="0.2">
      <c r="X560" s="14">
        <v>1987.875</v>
      </c>
      <c r="Y560" s="15">
        <v>183.98351</v>
      </c>
      <c r="Z560" s="15">
        <v>1.2656095000000001</v>
      </c>
      <c r="AA560" s="16">
        <v>1.1894203000000001</v>
      </c>
      <c r="AB560" s="16">
        <v>1.2656095E-3</v>
      </c>
    </row>
    <row r="561" spans="24:28" x14ac:dyDescent="0.2">
      <c r="X561" s="14">
        <v>1987.9583</v>
      </c>
      <c r="Y561" s="15">
        <v>184.97273999999999</v>
      </c>
      <c r="Z561" s="15">
        <v>1.2956334</v>
      </c>
      <c r="AA561" s="16">
        <v>1.1904261</v>
      </c>
      <c r="AB561" s="16">
        <v>1.2956333999999999E-3</v>
      </c>
    </row>
    <row r="562" spans="24:28" x14ac:dyDescent="0.2">
      <c r="X562" s="14">
        <v>1988.0417</v>
      </c>
      <c r="Y562" s="15">
        <v>184.85507000000001</v>
      </c>
      <c r="Z562" s="15">
        <v>1.3836491</v>
      </c>
      <c r="AA562" s="16">
        <v>1.1903199</v>
      </c>
      <c r="AB562" s="16">
        <v>1.3836491000000001E-3</v>
      </c>
    </row>
    <row r="563" spans="24:28" x14ac:dyDescent="0.2">
      <c r="X563" s="14">
        <v>1988.125</v>
      </c>
      <c r="Y563" s="15">
        <v>183.35476</v>
      </c>
      <c r="Z563" s="15">
        <v>1.5192228999999999</v>
      </c>
      <c r="AA563" s="16">
        <v>1.1888247000000001</v>
      </c>
      <c r="AB563" s="16">
        <v>1.5192229000000001E-3</v>
      </c>
    </row>
    <row r="564" spans="24:28" x14ac:dyDescent="0.2">
      <c r="X564" s="14">
        <v>1988.2083</v>
      </c>
      <c r="Y564" s="15">
        <v>179.85812999999999</v>
      </c>
      <c r="Z564" s="15">
        <v>1.671119</v>
      </c>
      <c r="AA564" s="16">
        <v>1.1853237999999999</v>
      </c>
      <c r="AB564" s="16">
        <v>1.671119E-3</v>
      </c>
    </row>
    <row r="565" spans="24:28" x14ac:dyDescent="0.2">
      <c r="X565" s="14">
        <v>1988.2917</v>
      </c>
      <c r="Y565" s="15">
        <v>174.41356999999999</v>
      </c>
      <c r="Z565" s="15">
        <v>1.7768894</v>
      </c>
      <c r="AA565" s="16">
        <v>1.1798659</v>
      </c>
      <c r="AB565" s="16">
        <v>1.7768893999999999E-3</v>
      </c>
    </row>
    <row r="566" spans="24:28" x14ac:dyDescent="0.2">
      <c r="X566" s="14">
        <v>1988.375</v>
      </c>
      <c r="Y566" s="15">
        <v>168.39354</v>
      </c>
      <c r="Z566" s="15">
        <v>1.7712348</v>
      </c>
      <c r="AA566" s="16">
        <v>1.1738298</v>
      </c>
      <c r="AB566" s="16">
        <v>1.7712348000000001E-3</v>
      </c>
    </row>
    <row r="567" spans="24:28" x14ac:dyDescent="0.2">
      <c r="X567" s="14">
        <v>1988.4583</v>
      </c>
      <c r="Y567" s="15">
        <v>164.03925000000001</v>
      </c>
      <c r="Z567" s="15">
        <v>1.7048562</v>
      </c>
      <c r="AA567" s="16">
        <v>1.169467</v>
      </c>
      <c r="AB567" s="16">
        <v>1.7048562000000001E-3</v>
      </c>
    </row>
    <row r="568" spans="24:28" x14ac:dyDescent="0.2">
      <c r="X568" s="14">
        <v>1988.5417</v>
      </c>
      <c r="Y568" s="15">
        <v>163.20133000000001</v>
      </c>
      <c r="Z568" s="15">
        <v>1.637867</v>
      </c>
      <c r="AA568" s="16">
        <v>1.1686369999999999</v>
      </c>
      <c r="AB568" s="16">
        <v>1.6378670000000001E-3</v>
      </c>
    </row>
    <row r="569" spans="24:28" x14ac:dyDescent="0.2">
      <c r="X569" s="14">
        <v>1988.625</v>
      </c>
      <c r="Y569" s="15">
        <v>165.98961</v>
      </c>
      <c r="Z569" s="15">
        <v>1.6919131999999999</v>
      </c>
      <c r="AA569" s="16">
        <v>1.1714500999999999</v>
      </c>
      <c r="AB569" s="16">
        <v>1.6919132E-3</v>
      </c>
    </row>
    <row r="570" spans="24:28" x14ac:dyDescent="0.2">
      <c r="X570" s="14">
        <v>1988.7083</v>
      </c>
      <c r="Y570" s="15">
        <v>170.39823000000001</v>
      </c>
      <c r="Z570" s="15">
        <v>1.9715663999999999</v>
      </c>
      <c r="AA570" s="16">
        <v>1.1758911999999999</v>
      </c>
      <c r="AB570" s="16">
        <v>1.9715663999999998E-3</v>
      </c>
    </row>
    <row r="571" spans="24:28" x14ac:dyDescent="0.2">
      <c r="X571" s="14">
        <v>1988.7917</v>
      </c>
      <c r="Y571" s="15">
        <v>173.47208000000001</v>
      </c>
      <c r="Z571" s="15">
        <v>2.1617603000000001</v>
      </c>
      <c r="AA571" s="16">
        <v>1.1789913999999999</v>
      </c>
      <c r="AB571" s="16">
        <v>2.1617603000000001E-3</v>
      </c>
    </row>
    <row r="572" spans="24:28" x14ac:dyDescent="0.2">
      <c r="X572" s="14">
        <v>1988.875</v>
      </c>
      <c r="Y572" s="15">
        <v>173.31394</v>
      </c>
      <c r="Z572" s="15">
        <v>2.0875281000000001</v>
      </c>
      <c r="AA572" s="16">
        <v>1.1788444</v>
      </c>
      <c r="AB572" s="16">
        <v>2.0875281E-3</v>
      </c>
    </row>
    <row r="573" spans="24:28" x14ac:dyDescent="0.2">
      <c r="X573" s="14">
        <v>1988.9583</v>
      </c>
      <c r="Y573" s="15">
        <v>170.36213000000001</v>
      </c>
      <c r="Z573" s="15">
        <v>2.0510359</v>
      </c>
      <c r="AA573" s="16">
        <v>1.1758904999999999</v>
      </c>
      <c r="AB573" s="16">
        <v>2.0510359E-3</v>
      </c>
    </row>
    <row r="574" spans="24:28" x14ac:dyDescent="0.2">
      <c r="X574" s="14">
        <v>1989.0417</v>
      </c>
      <c r="Y574" s="15">
        <v>166.69956999999999</v>
      </c>
      <c r="Z574" s="15">
        <v>2.1442070000000002</v>
      </c>
      <c r="AA574" s="16">
        <v>1.1722224000000001</v>
      </c>
      <c r="AB574" s="16">
        <v>2.144207E-3</v>
      </c>
    </row>
    <row r="575" spans="24:28" x14ac:dyDescent="0.2">
      <c r="X575" s="14">
        <v>1989.125</v>
      </c>
      <c r="Y575" s="15">
        <v>164.18845999999999</v>
      </c>
      <c r="Z575" s="15">
        <v>2.0681444999999998</v>
      </c>
      <c r="AA575" s="16">
        <v>1.1697112000000001</v>
      </c>
      <c r="AB575" s="16">
        <v>2.0681444999999998E-3</v>
      </c>
    </row>
    <row r="576" spans="24:28" x14ac:dyDescent="0.2">
      <c r="X576" s="14">
        <v>1989.2083</v>
      </c>
      <c r="Y576" s="15">
        <v>163.08351999999999</v>
      </c>
      <c r="Z576" s="15">
        <v>2.0323437000000002</v>
      </c>
      <c r="AA576" s="16">
        <v>1.1686128</v>
      </c>
      <c r="AB576" s="16">
        <v>2.0323437000000001E-3</v>
      </c>
    </row>
    <row r="577" spans="24:28" x14ac:dyDescent="0.2">
      <c r="X577" s="14">
        <v>1989.2917</v>
      </c>
      <c r="Y577" s="15">
        <v>162.63958</v>
      </c>
      <c r="Z577" s="15">
        <v>2.1670799999999999</v>
      </c>
      <c r="AA577" s="16">
        <v>1.1681786000000001</v>
      </c>
      <c r="AB577" s="16">
        <v>2.16708E-3</v>
      </c>
    </row>
    <row r="578" spans="24:28" x14ac:dyDescent="0.2">
      <c r="X578" s="14">
        <v>1989.375</v>
      </c>
      <c r="Y578" s="15">
        <v>162.29137</v>
      </c>
      <c r="Z578" s="15">
        <v>2.1185390000000002</v>
      </c>
      <c r="AA578" s="16">
        <v>1.1678405000000001</v>
      </c>
      <c r="AB578" s="16">
        <v>2.118539E-3</v>
      </c>
    </row>
    <row r="579" spans="24:28" x14ac:dyDescent="0.2">
      <c r="X579" s="14">
        <v>1989.4583</v>
      </c>
      <c r="Y579" s="15">
        <v>162.11592999999999</v>
      </c>
      <c r="Z579" s="15">
        <v>1.7908708</v>
      </c>
      <c r="AA579" s="16">
        <v>1.1676759999999999</v>
      </c>
      <c r="AB579" s="16">
        <v>1.7908708E-3</v>
      </c>
    </row>
    <row r="580" spans="24:28" x14ac:dyDescent="0.2">
      <c r="X580" s="14">
        <v>1989.5417</v>
      </c>
      <c r="Y580" s="15">
        <v>162.25219999999999</v>
      </c>
      <c r="Z580" s="15">
        <v>1.5541921000000001</v>
      </c>
      <c r="AA580" s="16">
        <v>1.1678246999999999</v>
      </c>
      <c r="AB580" s="16">
        <v>1.5541921000000001E-3</v>
      </c>
    </row>
    <row r="581" spans="24:28" x14ac:dyDescent="0.2">
      <c r="X581" s="14">
        <v>1989.625</v>
      </c>
      <c r="Y581" s="15">
        <v>162.32438999999999</v>
      </c>
      <c r="Z581" s="15">
        <v>1.5555741999999999</v>
      </c>
      <c r="AA581" s="16">
        <v>1.1679090000000001</v>
      </c>
      <c r="AB581" s="16">
        <v>1.5555742E-3</v>
      </c>
    </row>
    <row r="582" spans="24:28" x14ac:dyDescent="0.2">
      <c r="X582" s="14">
        <v>1989.7083</v>
      </c>
      <c r="Y582" s="15">
        <v>161.71129999999999</v>
      </c>
      <c r="Z582" s="15">
        <v>1.7216123000000001</v>
      </c>
      <c r="AA582" s="16">
        <v>1.1673047000000001</v>
      </c>
      <c r="AB582" s="16">
        <v>1.7216123000000001E-3</v>
      </c>
    </row>
    <row r="583" spans="24:28" x14ac:dyDescent="0.2">
      <c r="X583" s="14">
        <v>1989.7917</v>
      </c>
      <c r="Y583" s="15">
        <v>160.25301999999999</v>
      </c>
      <c r="Z583" s="15">
        <v>1.8954918999999999</v>
      </c>
      <c r="AA583" s="16">
        <v>1.1658511</v>
      </c>
      <c r="AB583" s="16">
        <v>1.8954919000000001E-3</v>
      </c>
    </row>
    <row r="584" spans="24:28" x14ac:dyDescent="0.2">
      <c r="X584" s="14">
        <v>1989.875</v>
      </c>
      <c r="Y584" s="15">
        <v>158.48372000000001</v>
      </c>
      <c r="Z584" s="15">
        <v>1.7750037000000001</v>
      </c>
      <c r="AA584" s="16">
        <v>1.164085</v>
      </c>
      <c r="AB584" s="16">
        <v>1.7750037000000001E-3</v>
      </c>
    </row>
    <row r="585" spans="24:28" x14ac:dyDescent="0.2">
      <c r="X585" s="14">
        <v>1989.9583</v>
      </c>
      <c r="Y585" s="15">
        <v>157.12376</v>
      </c>
      <c r="Z585" s="15">
        <v>1.4501809999999999</v>
      </c>
      <c r="AA585" s="16">
        <v>1.1627301999999999</v>
      </c>
      <c r="AB585" s="16">
        <v>1.450181E-3</v>
      </c>
    </row>
    <row r="586" spans="24:28" x14ac:dyDescent="0.2">
      <c r="X586" s="14">
        <v>1990.0417</v>
      </c>
      <c r="Y586" s="15">
        <v>156.43727000000001</v>
      </c>
      <c r="Z586" s="15">
        <v>1.2916415999999999</v>
      </c>
      <c r="AA586" s="16">
        <v>1.1620520999999999</v>
      </c>
      <c r="AB586" s="16">
        <v>1.2916416E-3</v>
      </c>
    </row>
    <row r="587" spans="24:28" x14ac:dyDescent="0.2">
      <c r="X587" s="14">
        <v>1990.125</v>
      </c>
      <c r="Y587" s="15">
        <v>155.98770999999999</v>
      </c>
      <c r="Z587" s="15">
        <v>1.4622325</v>
      </c>
      <c r="AA587" s="16">
        <v>1.1616120999999999</v>
      </c>
      <c r="AB587" s="16">
        <v>1.4622324999999999E-3</v>
      </c>
    </row>
    <row r="588" spans="24:28" x14ac:dyDescent="0.2">
      <c r="X588" s="14">
        <v>1990.2083</v>
      </c>
      <c r="Y588" s="15">
        <v>154.86387999999999</v>
      </c>
      <c r="Z588" s="15">
        <v>1.7960849000000001</v>
      </c>
      <c r="AA588" s="16">
        <v>1.1604945</v>
      </c>
      <c r="AB588" s="16">
        <v>1.7960849E-3</v>
      </c>
    </row>
    <row r="589" spans="24:28" x14ac:dyDescent="0.2">
      <c r="X589" s="14">
        <v>1990.2917</v>
      </c>
      <c r="Y589" s="15">
        <v>152.22906</v>
      </c>
      <c r="Z589" s="15">
        <v>2.0906913</v>
      </c>
      <c r="AA589" s="16">
        <v>1.1578584999999999</v>
      </c>
      <c r="AB589" s="16">
        <v>2.0906913000000001E-3</v>
      </c>
    </row>
    <row r="590" spans="24:28" x14ac:dyDescent="0.2">
      <c r="X590" s="14">
        <v>1990.375</v>
      </c>
      <c r="Y590" s="15">
        <v>148.02960999999999</v>
      </c>
      <c r="Z590" s="15">
        <v>2.1081004999999999</v>
      </c>
      <c r="AA590" s="16">
        <v>1.1536502</v>
      </c>
      <c r="AB590" s="16">
        <v>2.1081005000000001E-3</v>
      </c>
    </row>
    <row r="591" spans="24:28" x14ac:dyDescent="0.2">
      <c r="X591" s="14">
        <v>1990.4583</v>
      </c>
      <c r="Y591" s="15">
        <v>143.41495</v>
      </c>
      <c r="Z591" s="15">
        <v>1.9273172000000001</v>
      </c>
      <c r="AA591" s="16">
        <v>1.1490244999999999</v>
      </c>
      <c r="AB591" s="16">
        <v>1.9273172000000001E-3</v>
      </c>
    </row>
    <row r="592" spans="24:28" x14ac:dyDescent="0.2">
      <c r="X592" s="14">
        <v>1990.5417</v>
      </c>
      <c r="Y592" s="15">
        <v>140.33741000000001</v>
      </c>
      <c r="Z592" s="15">
        <v>1.8975188000000001</v>
      </c>
      <c r="AA592" s="16">
        <v>1.1459433999999999</v>
      </c>
      <c r="AB592" s="16">
        <v>1.8975188E-3</v>
      </c>
    </row>
    <row r="593" spans="24:28" x14ac:dyDescent="0.2">
      <c r="X593" s="14">
        <v>1990.625</v>
      </c>
      <c r="Y593" s="15">
        <v>140.25230999999999</v>
      </c>
      <c r="Z593" s="15">
        <v>1.9362568</v>
      </c>
      <c r="AA593" s="16">
        <v>1.1458694</v>
      </c>
      <c r="AB593" s="16">
        <v>1.9362568E-3</v>
      </c>
    </row>
    <row r="594" spans="24:28" x14ac:dyDescent="0.2">
      <c r="X594" s="14">
        <v>1990.7083</v>
      </c>
      <c r="Y594" s="15">
        <v>142.86845</v>
      </c>
      <c r="Z594" s="15">
        <v>1.7882518999999999</v>
      </c>
      <c r="AA594" s="16">
        <v>1.1485099999999999</v>
      </c>
      <c r="AB594" s="16">
        <v>1.7882518999999999E-3</v>
      </c>
    </row>
    <row r="595" spans="24:28" x14ac:dyDescent="0.2">
      <c r="X595" s="14">
        <v>1990.7917</v>
      </c>
      <c r="Y595" s="15">
        <v>146.28980000000001</v>
      </c>
      <c r="Z595" s="15">
        <v>1.6661794000000001</v>
      </c>
      <c r="AA595" s="16">
        <v>1.1519599</v>
      </c>
      <c r="AB595" s="16">
        <v>1.6661794E-3</v>
      </c>
    </row>
    <row r="596" spans="24:28" x14ac:dyDescent="0.2">
      <c r="X596" s="14">
        <v>1990.875</v>
      </c>
      <c r="Y596" s="15">
        <v>148.50807</v>
      </c>
      <c r="Z596" s="15">
        <v>1.5765647</v>
      </c>
      <c r="AA596" s="16">
        <v>1.1542007999999999</v>
      </c>
      <c r="AB596" s="16">
        <v>1.5765646999999999E-3</v>
      </c>
    </row>
    <row r="597" spans="24:28" x14ac:dyDescent="0.2">
      <c r="X597" s="14">
        <v>1990.9583</v>
      </c>
      <c r="Y597" s="15">
        <v>148.88632999999999</v>
      </c>
      <c r="Z597" s="15">
        <v>1.464569</v>
      </c>
      <c r="AA597" s="16">
        <v>1.1545924999999999</v>
      </c>
      <c r="AB597" s="16">
        <v>1.464569E-3</v>
      </c>
    </row>
    <row r="598" spans="24:28" x14ac:dyDescent="0.2">
      <c r="X598" s="14">
        <v>1991.0417</v>
      </c>
      <c r="Y598" s="15">
        <v>148.10852</v>
      </c>
      <c r="Z598" s="15">
        <v>1.3883509999999999</v>
      </c>
      <c r="AA598" s="16">
        <v>1.1538225</v>
      </c>
      <c r="AB598" s="16">
        <v>1.3883509999999999E-3</v>
      </c>
    </row>
    <row r="599" spans="24:28" x14ac:dyDescent="0.2">
      <c r="X599" s="14">
        <v>1991.125</v>
      </c>
      <c r="Y599" s="15">
        <v>146.93931000000001</v>
      </c>
      <c r="Z599" s="15">
        <v>1.2988702999999999</v>
      </c>
      <c r="AA599" s="16">
        <v>1.1526590999999999</v>
      </c>
      <c r="AB599" s="16">
        <v>1.2988703E-3</v>
      </c>
    </row>
    <row r="600" spans="24:28" x14ac:dyDescent="0.2">
      <c r="X600" s="14">
        <v>1991.2083</v>
      </c>
      <c r="Y600" s="15">
        <v>145.35969</v>
      </c>
      <c r="Z600" s="15">
        <v>1.1426963999999999</v>
      </c>
      <c r="AA600" s="16">
        <v>1.1510832</v>
      </c>
      <c r="AB600" s="16">
        <v>1.1426964E-3</v>
      </c>
    </row>
    <row r="601" spans="24:28" x14ac:dyDescent="0.2">
      <c r="X601" s="14">
        <v>1991.2917</v>
      </c>
      <c r="Y601" s="15">
        <v>143.07447999999999</v>
      </c>
      <c r="Z601" s="15">
        <v>1.1078313</v>
      </c>
      <c r="AA601" s="16">
        <v>1.1487982000000001</v>
      </c>
      <c r="AB601" s="16">
        <v>1.1078313E-3</v>
      </c>
    </row>
    <row r="602" spans="24:28" x14ac:dyDescent="0.2">
      <c r="X602" s="14">
        <v>1991.375</v>
      </c>
      <c r="Y602" s="15">
        <v>140.56223</v>
      </c>
      <c r="Z602" s="15">
        <v>1.3511825</v>
      </c>
      <c r="AA602" s="16">
        <v>1.1462848999999999</v>
      </c>
      <c r="AB602" s="16">
        <v>1.3511825E-3</v>
      </c>
    </row>
    <row r="603" spans="24:28" x14ac:dyDescent="0.2">
      <c r="X603" s="14">
        <v>1991.4583</v>
      </c>
      <c r="Y603" s="15">
        <v>139.12119999999999</v>
      </c>
      <c r="Z603" s="15">
        <v>1.8039152000000001</v>
      </c>
      <c r="AA603" s="16">
        <v>1.1448480999999999</v>
      </c>
      <c r="AB603" s="16">
        <v>1.8039152E-3</v>
      </c>
    </row>
    <row r="604" spans="24:28" x14ac:dyDescent="0.2">
      <c r="X604" s="14">
        <v>1991.5417</v>
      </c>
      <c r="Y604" s="15">
        <v>139.73213000000001</v>
      </c>
      <c r="Z604" s="15">
        <v>2.1976637000000001</v>
      </c>
      <c r="AA604" s="16">
        <v>1.1454736999999999</v>
      </c>
      <c r="AB604" s="16">
        <v>2.1976637000000001E-3</v>
      </c>
    </row>
    <row r="605" spans="24:28" x14ac:dyDescent="0.2">
      <c r="X605" s="14">
        <v>1991.625</v>
      </c>
      <c r="Y605" s="15">
        <v>141.99771000000001</v>
      </c>
      <c r="Z605" s="15">
        <v>2.2467899999999998</v>
      </c>
      <c r="AA605" s="16">
        <v>1.1477622999999999</v>
      </c>
      <c r="AB605" s="16">
        <v>2.2467899999999998E-3</v>
      </c>
    </row>
    <row r="606" spans="24:28" x14ac:dyDescent="0.2">
      <c r="X606" s="14">
        <v>1991.7083</v>
      </c>
      <c r="Y606" s="15">
        <v>144.41299000000001</v>
      </c>
      <c r="Z606" s="15">
        <v>1.9852696999999999</v>
      </c>
      <c r="AA606" s="16">
        <v>1.1502013</v>
      </c>
      <c r="AB606" s="16">
        <v>1.9852696999999998E-3</v>
      </c>
    </row>
    <row r="607" spans="24:28" x14ac:dyDescent="0.2">
      <c r="X607" s="14">
        <v>1991.7917</v>
      </c>
      <c r="Y607" s="15">
        <v>145.649</v>
      </c>
      <c r="Z607" s="15">
        <v>1.6816793000000001</v>
      </c>
      <c r="AA607" s="16">
        <v>1.1514552</v>
      </c>
      <c r="AB607" s="16">
        <v>1.6816793E-3</v>
      </c>
    </row>
    <row r="608" spans="24:28" x14ac:dyDescent="0.2">
      <c r="X608" s="14">
        <v>1991.875</v>
      </c>
      <c r="Y608" s="15">
        <v>145.50187</v>
      </c>
      <c r="Z608" s="15">
        <v>1.8436385</v>
      </c>
      <c r="AA608" s="16">
        <v>1.1513188999999999</v>
      </c>
      <c r="AB608" s="16">
        <v>1.8436385E-3</v>
      </c>
    </row>
    <row r="609" spans="24:28" x14ac:dyDescent="0.2">
      <c r="X609" s="14">
        <v>1991.9583</v>
      </c>
      <c r="Y609" s="15">
        <v>144.71123</v>
      </c>
      <c r="Z609" s="15">
        <v>2.3232170000000001</v>
      </c>
      <c r="AA609" s="16">
        <v>1.1505358999999999</v>
      </c>
      <c r="AB609" s="16">
        <v>2.3232169999999998E-3</v>
      </c>
    </row>
    <row r="610" spans="24:28" x14ac:dyDescent="0.2">
      <c r="X610" s="14">
        <v>1992.0417</v>
      </c>
      <c r="Y610" s="15">
        <v>143.94668999999999</v>
      </c>
      <c r="Z610" s="15">
        <v>2.6182316000000001</v>
      </c>
      <c r="AA610" s="16">
        <v>1.1497790000000001</v>
      </c>
      <c r="AB610" s="16">
        <v>2.6182316000000001E-3</v>
      </c>
    </row>
    <row r="611" spans="24:28" x14ac:dyDescent="0.2">
      <c r="X611" s="14">
        <v>1992.125</v>
      </c>
      <c r="Y611" s="15">
        <v>143.39506</v>
      </c>
      <c r="Z611" s="15">
        <v>2.5716891999999998</v>
      </c>
      <c r="AA611" s="16">
        <v>1.1492362</v>
      </c>
      <c r="AB611" s="16">
        <v>2.5716891999999999E-3</v>
      </c>
    </row>
    <row r="612" spans="24:28" x14ac:dyDescent="0.2">
      <c r="X612" s="14">
        <v>1992.2083</v>
      </c>
      <c r="Y612" s="15">
        <v>142.49782999999999</v>
      </c>
      <c r="Z612" s="15">
        <v>2.5443264999999999</v>
      </c>
      <c r="AA612" s="16">
        <v>1.1483459</v>
      </c>
      <c r="AB612" s="16">
        <v>2.5443265000000001E-3</v>
      </c>
    </row>
    <row r="613" spans="24:28" x14ac:dyDescent="0.2">
      <c r="X613" s="14">
        <v>1992.2917</v>
      </c>
      <c r="Y613" s="15">
        <v>140.60212999999999</v>
      </c>
      <c r="Z613" s="15">
        <v>2.7753201000000001</v>
      </c>
      <c r="AA613" s="16">
        <v>1.1464521000000001</v>
      </c>
      <c r="AB613" s="16">
        <v>2.7753201E-3</v>
      </c>
    </row>
    <row r="614" spans="24:28" x14ac:dyDescent="0.2">
      <c r="X614" s="14">
        <v>1992.375</v>
      </c>
      <c r="Y614" s="15">
        <v>137.82438999999999</v>
      </c>
      <c r="Z614" s="15">
        <v>2.8171765</v>
      </c>
      <c r="AA614" s="16">
        <v>1.1436716</v>
      </c>
      <c r="AB614" s="16">
        <v>2.8171765E-3</v>
      </c>
    </row>
    <row r="615" spans="24:28" x14ac:dyDescent="0.2">
      <c r="X615" s="14">
        <v>1992.4583</v>
      </c>
      <c r="Y615" s="15">
        <v>135.41800000000001</v>
      </c>
      <c r="Z615" s="15">
        <v>2.6755640999999999</v>
      </c>
      <c r="AA615" s="16">
        <v>1.1412644000000001</v>
      </c>
      <c r="AB615" s="16">
        <v>2.6755641000000001E-3</v>
      </c>
    </row>
    <row r="616" spans="24:28" x14ac:dyDescent="0.2">
      <c r="X616" s="14">
        <v>1992.5417</v>
      </c>
      <c r="Y616" s="15">
        <v>135.13863000000001</v>
      </c>
      <c r="Z616" s="15">
        <v>2.8877405999999999</v>
      </c>
      <c r="AA616" s="16">
        <v>1.1409951</v>
      </c>
      <c r="AB616" s="16">
        <v>2.8877406E-3</v>
      </c>
    </row>
    <row r="617" spans="24:28" x14ac:dyDescent="0.2">
      <c r="X617" s="14">
        <v>1992.625</v>
      </c>
      <c r="Y617" s="15">
        <v>137.78856999999999</v>
      </c>
      <c r="Z617" s="15">
        <v>3.2802544</v>
      </c>
      <c r="AA617" s="16">
        <v>1.1436702000000001</v>
      </c>
      <c r="AB617" s="16">
        <v>3.2802543999999999E-3</v>
      </c>
    </row>
    <row r="618" spans="24:28" x14ac:dyDescent="0.2">
      <c r="X618" s="14">
        <v>1992.7083</v>
      </c>
      <c r="Y618" s="15">
        <v>142.12938</v>
      </c>
      <c r="Z618" s="15">
        <v>3.4091013000000001</v>
      </c>
      <c r="AA618" s="16">
        <v>1.148045</v>
      </c>
      <c r="AB618" s="16">
        <v>3.4091013E-3</v>
      </c>
    </row>
    <row r="619" spans="24:28" x14ac:dyDescent="0.2">
      <c r="X619" s="14">
        <v>1992.7917</v>
      </c>
      <c r="Y619" s="15">
        <v>145.40039999999999</v>
      </c>
      <c r="Z619" s="15">
        <v>3.2580374000000001</v>
      </c>
      <c r="AA619" s="16">
        <v>1.1513446000000001</v>
      </c>
      <c r="AB619" s="16">
        <v>3.2580373999999998E-3</v>
      </c>
    </row>
    <row r="620" spans="24:28" x14ac:dyDescent="0.2">
      <c r="X620" s="14">
        <v>1992.875</v>
      </c>
      <c r="Y620" s="15">
        <v>145.26106999999999</v>
      </c>
      <c r="Z620" s="15">
        <v>3.0857676999999999</v>
      </c>
      <c r="AA620" s="16">
        <v>1.1512161000000001</v>
      </c>
      <c r="AB620" s="16">
        <v>3.0857676999999999E-3</v>
      </c>
    </row>
    <row r="621" spans="24:28" x14ac:dyDescent="0.2">
      <c r="X621" s="14">
        <v>1992.9583</v>
      </c>
      <c r="Y621" s="15">
        <v>141.52520000000001</v>
      </c>
      <c r="Z621" s="15">
        <v>3.1955364999999998</v>
      </c>
      <c r="AA621" s="16">
        <v>1.1474724000000001</v>
      </c>
      <c r="AB621" s="16">
        <v>3.1955364999999999E-3</v>
      </c>
    </row>
    <row r="622" spans="24:28" x14ac:dyDescent="0.2">
      <c r="X622" s="14">
        <v>1993.0417</v>
      </c>
      <c r="Y622" s="15">
        <v>135.99475000000001</v>
      </c>
      <c r="Z622" s="15">
        <v>3.4178489999999999</v>
      </c>
      <c r="AA622" s="16">
        <v>1.1419246999999999</v>
      </c>
      <c r="AB622" s="16">
        <v>3.4178490000000001E-3</v>
      </c>
    </row>
    <row r="623" spans="24:28" x14ac:dyDescent="0.2">
      <c r="X623" s="14">
        <v>1993.125</v>
      </c>
      <c r="Y623" s="15">
        <v>130.80479</v>
      </c>
      <c r="Z623" s="15">
        <v>3.2632148999999999</v>
      </c>
      <c r="AA623" s="16">
        <v>1.1367191000000001</v>
      </c>
      <c r="AB623" s="16">
        <v>3.2632148999999998E-3</v>
      </c>
    </row>
    <row r="624" spans="24:28" x14ac:dyDescent="0.2">
      <c r="X624" s="14">
        <v>1993.2083</v>
      </c>
      <c r="Y624" s="15">
        <v>126.98532</v>
      </c>
      <c r="Z624" s="15">
        <v>2.6891010999999998</v>
      </c>
      <c r="AA624" s="16">
        <v>1.1328910000000001</v>
      </c>
      <c r="AB624" s="16">
        <v>2.6891011000000002E-3</v>
      </c>
    </row>
    <row r="625" spans="24:28" x14ac:dyDescent="0.2">
      <c r="X625" s="14">
        <v>1993.2917</v>
      </c>
      <c r="Y625" s="15">
        <v>124.63051</v>
      </c>
      <c r="Z625" s="15">
        <v>2.2789179000000002</v>
      </c>
      <c r="AA625" s="16">
        <v>1.1305353</v>
      </c>
      <c r="AB625" s="16">
        <v>2.2789179E-3</v>
      </c>
    </row>
    <row r="626" spans="24:28" x14ac:dyDescent="0.2">
      <c r="X626" s="14">
        <v>1993.375</v>
      </c>
      <c r="Y626" s="15">
        <v>123.87748000000001</v>
      </c>
      <c r="Z626" s="15">
        <v>2.3503276999999998</v>
      </c>
      <c r="AA626" s="16">
        <v>1.1297896999999999</v>
      </c>
      <c r="AB626" s="16">
        <v>2.3503277E-3</v>
      </c>
    </row>
    <row r="627" spans="24:28" x14ac:dyDescent="0.2">
      <c r="X627" s="14">
        <v>1993.4583</v>
      </c>
      <c r="Y627" s="15">
        <v>125.16048000000001</v>
      </c>
      <c r="Z627" s="15">
        <v>2.4910798999999999</v>
      </c>
      <c r="AA627" s="16">
        <v>1.1310908</v>
      </c>
      <c r="AB627" s="16">
        <v>2.4910799000000001E-3</v>
      </c>
    </row>
    <row r="628" spans="24:28" x14ac:dyDescent="0.2">
      <c r="X628" s="14">
        <v>1993.5417</v>
      </c>
      <c r="Y628" s="15">
        <v>128.44130999999999</v>
      </c>
      <c r="Z628" s="15">
        <v>2.6938751999999999</v>
      </c>
      <c r="AA628" s="16">
        <v>1.1344004000000001</v>
      </c>
      <c r="AB628" s="16">
        <v>2.6938752000000002E-3</v>
      </c>
    </row>
    <row r="629" spans="24:28" x14ac:dyDescent="0.2">
      <c r="X629" s="14">
        <v>1993.625</v>
      </c>
      <c r="Y629" s="15">
        <v>132.47962000000001</v>
      </c>
      <c r="Z629" s="15">
        <v>2.9910374000000002</v>
      </c>
      <c r="AA629" s="16">
        <v>1.1384715000000001</v>
      </c>
      <c r="AB629" s="16">
        <v>2.9910373999999999E-3</v>
      </c>
    </row>
    <row r="630" spans="24:28" x14ac:dyDescent="0.2">
      <c r="X630" s="14">
        <v>1993.7083</v>
      </c>
      <c r="Y630" s="15">
        <v>135.29160999999999</v>
      </c>
      <c r="Z630" s="15">
        <v>3.1070536</v>
      </c>
      <c r="AA630" s="16">
        <v>1.1413099</v>
      </c>
      <c r="AB630" s="16">
        <v>3.1070536E-3</v>
      </c>
    </row>
    <row r="631" spans="24:28" x14ac:dyDescent="0.2">
      <c r="X631" s="14">
        <v>1993.7917</v>
      </c>
      <c r="Y631" s="15">
        <v>135.40687</v>
      </c>
      <c r="Z631" s="15">
        <v>3.0132298999999998</v>
      </c>
      <c r="AA631" s="16">
        <v>1.1414373</v>
      </c>
      <c r="AB631" s="16">
        <v>3.0132299E-3</v>
      </c>
    </row>
    <row r="632" spans="24:28" x14ac:dyDescent="0.2">
      <c r="X632" s="14">
        <v>1993.875</v>
      </c>
      <c r="Y632" s="15">
        <v>132.82704000000001</v>
      </c>
      <c r="Z632" s="15">
        <v>2.7497107999999999</v>
      </c>
      <c r="AA632" s="16">
        <v>1.1388552000000001</v>
      </c>
      <c r="AB632" s="16">
        <v>2.7497108000000001E-3</v>
      </c>
    </row>
    <row r="633" spans="24:28" x14ac:dyDescent="0.2">
      <c r="X633" s="14">
        <v>1993.9583</v>
      </c>
      <c r="Y633" s="15">
        <v>128.93274</v>
      </c>
      <c r="Z633" s="15">
        <v>2.2197898999999999</v>
      </c>
      <c r="AA633" s="16">
        <v>1.1349515999999999</v>
      </c>
      <c r="AB633" s="16">
        <v>2.2197899000000001E-3</v>
      </c>
    </row>
    <row r="634" spans="24:28" x14ac:dyDescent="0.2">
      <c r="X634" s="14">
        <v>1994.0417</v>
      </c>
      <c r="Y634" s="15">
        <v>125.5371</v>
      </c>
      <c r="Z634" s="15">
        <v>1.6266890000000001</v>
      </c>
      <c r="AA634" s="16">
        <v>1.1315493000000001</v>
      </c>
      <c r="AB634" s="16">
        <v>1.626689E-3</v>
      </c>
    </row>
    <row r="635" spans="24:28" x14ac:dyDescent="0.2">
      <c r="X635" s="14">
        <v>1994.125</v>
      </c>
      <c r="Y635" s="15">
        <v>123.79725000000001</v>
      </c>
      <c r="Z635" s="15">
        <v>1.3931532</v>
      </c>
      <c r="AA635" s="16">
        <v>1.1298115</v>
      </c>
      <c r="AB635" s="16">
        <v>1.3931531999999999E-3</v>
      </c>
    </row>
    <row r="636" spans="24:28" x14ac:dyDescent="0.2">
      <c r="X636" s="14">
        <v>1994.2083</v>
      </c>
      <c r="Y636" s="15">
        <v>123.56207999999999</v>
      </c>
      <c r="Z636" s="15">
        <v>1.3742169</v>
      </c>
      <c r="AA636" s="16">
        <v>1.1295865</v>
      </c>
      <c r="AB636" s="16">
        <v>1.3742169E-3</v>
      </c>
    </row>
    <row r="637" spans="24:28" x14ac:dyDescent="0.2">
      <c r="X637" s="14">
        <v>1994.2917</v>
      </c>
      <c r="Y637" s="15">
        <v>123.64149</v>
      </c>
      <c r="Z637" s="15">
        <v>1.3112868</v>
      </c>
      <c r="AA637" s="16">
        <v>1.1296777</v>
      </c>
      <c r="AB637" s="16">
        <v>1.3112868000000001E-3</v>
      </c>
    </row>
    <row r="638" spans="24:28" x14ac:dyDescent="0.2">
      <c r="X638" s="14">
        <v>1994.375</v>
      </c>
      <c r="Y638" s="15">
        <v>122.82422</v>
      </c>
      <c r="Z638" s="15">
        <v>1.2388471999999999</v>
      </c>
      <c r="AA638" s="16">
        <v>1.1288674000000001</v>
      </c>
      <c r="AB638" s="16">
        <v>1.2388472E-3</v>
      </c>
    </row>
    <row r="639" spans="24:28" x14ac:dyDescent="0.2">
      <c r="X639" s="14">
        <v>1994.4583</v>
      </c>
      <c r="Y639" s="15">
        <v>120.93494</v>
      </c>
      <c r="Z639" s="15">
        <v>1.1582673000000001</v>
      </c>
      <c r="AA639" s="16">
        <v>1.1269792999999999</v>
      </c>
      <c r="AB639" s="16">
        <v>1.1582673E-3</v>
      </c>
    </row>
    <row r="640" spans="24:28" x14ac:dyDescent="0.2">
      <c r="X640" s="14">
        <v>1994.5417</v>
      </c>
      <c r="Y640" s="15">
        <v>118.99624</v>
      </c>
      <c r="Z640" s="15">
        <v>1.0624719</v>
      </c>
      <c r="AA640" s="16">
        <v>1.1250415</v>
      </c>
      <c r="AB640" s="16">
        <v>1.0624719E-3</v>
      </c>
    </row>
    <row r="641" spans="24:28" x14ac:dyDescent="0.2">
      <c r="X641" s="14">
        <v>1994.625</v>
      </c>
      <c r="Y641" s="15">
        <v>118.31364000000001</v>
      </c>
      <c r="Z641" s="15">
        <v>0.99474172999999999</v>
      </c>
      <c r="AA641" s="16">
        <v>1.1243666000000001</v>
      </c>
      <c r="AB641" s="16">
        <v>9.9474173000000006E-4</v>
      </c>
    </row>
    <row r="642" spans="24:28" x14ac:dyDescent="0.2">
      <c r="X642" s="14">
        <v>1994.7083</v>
      </c>
      <c r="Y642" s="15">
        <v>119.27173999999999</v>
      </c>
      <c r="Z642" s="15">
        <v>1.0066120999999999</v>
      </c>
      <c r="AA642" s="16">
        <v>1.1253412</v>
      </c>
      <c r="AB642" s="16">
        <v>1.0066121000000001E-3</v>
      </c>
    </row>
    <row r="643" spans="24:28" x14ac:dyDescent="0.2">
      <c r="X643" s="14">
        <v>1994.7917</v>
      </c>
      <c r="Y643" s="15">
        <v>120.99744</v>
      </c>
      <c r="Z643" s="15">
        <v>1.1145646</v>
      </c>
      <c r="AA643" s="16">
        <v>1.1270876000000001</v>
      </c>
      <c r="AB643" s="16">
        <v>1.1145646E-3</v>
      </c>
    </row>
    <row r="644" spans="24:28" x14ac:dyDescent="0.2">
      <c r="X644" s="14">
        <v>1994.875</v>
      </c>
      <c r="Y644" s="15">
        <v>122.11815</v>
      </c>
      <c r="Z644" s="15">
        <v>1.2239779</v>
      </c>
      <c r="AA644" s="16">
        <v>1.1282258000000001</v>
      </c>
      <c r="AB644" s="16">
        <v>1.2239779000000001E-3</v>
      </c>
    </row>
    <row r="645" spans="24:28" x14ac:dyDescent="0.2">
      <c r="X645" s="14">
        <v>1994.9583</v>
      </c>
      <c r="Y645" s="15">
        <v>121.8965</v>
      </c>
      <c r="Z645" s="15">
        <v>1.2359907999999999</v>
      </c>
      <c r="AA645" s="16">
        <v>1.1280143</v>
      </c>
      <c r="AB645" s="16">
        <v>1.2359908E-3</v>
      </c>
    </row>
    <row r="646" spans="24:28" x14ac:dyDescent="0.2">
      <c r="X646" s="14">
        <v>1995.0417</v>
      </c>
      <c r="Y646" s="15">
        <v>120.66208</v>
      </c>
      <c r="Z646" s="15">
        <v>1.1694692</v>
      </c>
      <c r="AA646" s="16">
        <v>1.1267845000000001</v>
      </c>
      <c r="AB646" s="16">
        <v>1.1694692000000001E-3</v>
      </c>
    </row>
    <row r="647" spans="24:28" x14ac:dyDescent="0.2">
      <c r="X647" s="14">
        <v>1995.125</v>
      </c>
      <c r="Y647" s="15">
        <v>119.2846</v>
      </c>
      <c r="Z647" s="15">
        <v>1.1117288000000001</v>
      </c>
      <c r="AA647" s="16">
        <v>1.1254109000000001</v>
      </c>
      <c r="AB647" s="16">
        <v>1.1117288E-3</v>
      </c>
    </row>
    <row r="648" spans="24:28" x14ac:dyDescent="0.2">
      <c r="X648" s="14">
        <v>1995.2083</v>
      </c>
      <c r="Y648" s="15">
        <v>118.27718</v>
      </c>
      <c r="Z648" s="15">
        <v>1.0863609999999999</v>
      </c>
      <c r="AA648" s="16">
        <v>1.1244092999999999</v>
      </c>
      <c r="AB648" s="16">
        <v>1.0863610000000001E-3</v>
      </c>
    </row>
    <row r="649" spans="24:28" x14ac:dyDescent="0.2">
      <c r="X649" s="14">
        <v>1995.2917</v>
      </c>
      <c r="Y649" s="15">
        <v>117.44727</v>
      </c>
      <c r="Z649" s="15">
        <v>1.0516288</v>
      </c>
      <c r="AA649" s="16">
        <v>1.1235861</v>
      </c>
      <c r="AB649" s="16">
        <v>1.0516288E-3</v>
      </c>
    </row>
    <row r="650" spans="24:28" x14ac:dyDescent="0.2">
      <c r="X650" s="14">
        <v>1995.375</v>
      </c>
      <c r="Y650" s="15">
        <v>116.3372</v>
      </c>
      <c r="Z650" s="15">
        <v>1.0042935</v>
      </c>
      <c r="AA650" s="16">
        <v>1.1224813</v>
      </c>
      <c r="AB650" s="16">
        <v>1.0042935E-3</v>
      </c>
    </row>
    <row r="651" spans="24:28" x14ac:dyDescent="0.2">
      <c r="X651" s="14">
        <v>1995.4583</v>
      </c>
      <c r="Y651" s="15">
        <v>114.88576</v>
      </c>
      <c r="Z651" s="15">
        <v>0.99233647999999997</v>
      </c>
      <c r="AA651" s="16">
        <v>1.1210331</v>
      </c>
      <c r="AB651" s="16">
        <v>9.9233647999999995E-4</v>
      </c>
    </row>
    <row r="652" spans="24:28" x14ac:dyDescent="0.2">
      <c r="X652" s="14">
        <v>1995.5417</v>
      </c>
      <c r="Y652" s="15">
        <v>113.58302</v>
      </c>
      <c r="Z652" s="15">
        <v>1.0244693</v>
      </c>
      <c r="AA652" s="16">
        <v>1.1197345000000001</v>
      </c>
      <c r="AB652" s="16">
        <v>1.0244693E-3</v>
      </c>
    </row>
    <row r="653" spans="24:28" x14ac:dyDescent="0.2">
      <c r="X653" s="14">
        <v>1995.625</v>
      </c>
      <c r="Y653" s="15">
        <v>112.98787</v>
      </c>
      <c r="Z653" s="15">
        <v>1.0622256000000001</v>
      </c>
      <c r="AA653" s="16">
        <v>1.1191473999999999</v>
      </c>
      <c r="AB653" s="16">
        <v>1.0622256E-3</v>
      </c>
    </row>
    <row r="654" spans="24:28" x14ac:dyDescent="0.2">
      <c r="X654" s="14">
        <v>1995.7083</v>
      </c>
      <c r="Y654" s="15">
        <v>113.16418</v>
      </c>
      <c r="Z654" s="15">
        <v>1.1101627999999999</v>
      </c>
      <c r="AA654" s="16">
        <v>1.1193359000000001</v>
      </c>
      <c r="AB654" s="16">
        <v>1.1101628000000001E-3</v>
      </c>
    </row>
    <row r="655" spans="24:28" x14ac:dyDescent="0.2">
      <c r="X655" s="14">
        <v>1995.7917</v>
      </c>
      <c r="Y655" s="15">
        <v>113.66488</v>
      </c>
      <c r="Z655" s="15">
        <v>1.1624448000000001</v>
      </c>
      <c r="AA655" s="16">
        <v>1.1198507</v>
      </c>
      <c r="AB655" s="16">
        <v>1.1624447999999999E-3</v>
      </c>
    </row>
    <row r="656" spans="24:28" x14ac:dyDescent="0.2">
      <c r="X656" s="14">
        <v>1995.875</v>
      </c>
      <c r="Y656" s="15">
        <v>114.00304</v>
      </c>
      <c r="Z656" s="15">
        <v>1.1542520000000001</v>
      </c>
      <c r="AA656" s="16">
        <v>1.1202019999999999</v>
      </c>
      <c r="AB656" s="16">
        <v>1.1542519999999999E-3</v>
      </c>
    </row>
    <row r="657" spans="24:28" x14ac:dyDescent="0.2">
      <c r="X657" s="14">
        <v>1995.9583</v>
      </c>
      <c r="Y657" s="15">
        <v>114.07501000000001</v>
      </c>
      <c r="Z657" s="15">
        <v>1.0857741999999999</v>
      </c>
      <c r="AA657" s="16">
        <v>1.1202856999999999</v>
      </c>
      <c r="AB657" s="16">
        <v>1.0857741999999999E-3</v>
      </c>
    </row>
    <row r="658" spans="24:28" x14ac:dyDescent="0.2">
      <c r="X658" s="14">
        <v>1996.0417</v>
      </c>
      <c r="Y658" s="15">
        <v>114.08687</v>
      </c>
      <c r="Z658" s="15">
        <v>1.0270701</v>
      </c>
      <c r="AA658" s="16">
        <v>1.1203088999999999</v>
      </c>
      <c r="AB658" s="16">
        <v>1.0270701E-3</v>
      </c>
    </row>
    <row r="659" spans="24:28" x14ac:dyDescent="0.2">
      <c r="X659" s="14">
        <v>1996.125</v>
      </c>
      <c r="Y659" s="15">
        <v>114.13343999999999</v>
      </c>
      <c r="Z659" s="15">
        <v>0.98494203000000002</v>
      </c>
      <c r="AA659" s="16">
        <v>1.1203669999999999</v>
      </c>
      <c r="AB659" s="16">
        <v>9.8494203000000003E-4</v>
      </c>
    </row>
    <row r="660" spans="24:28" x14ac:dyDescent="0.2">
      <c r="X660" s="14">
        <v>1996.2083</v>
      </c>
      <c r="Y660" s="15">
        <v>113.94475</v>
      </c>
      <c r="Z660" s="15">
        <v>0.97706481999999995</v>
      </c>
      <c r="AA660" s="16">
        <v>1.1201886000000001</v>
      </c>
      <c r="AB660" s="16">
        <v>9.770648199999999E-4</v>
      </c>
    </row>
    <row r="661" spans="24:28" x14ac:dyDescent="0.2">
      <c r="X661" s="14">
        <v>1996.2917</v>
      </c>
      <c r="Y661" s="15">
        <v>113.13367</v>
      </c>
      <c r="Z661" s="15">
        <v>1.0682457000000001</v>
      </c>
      <c r="AA661" s="16">
        <v>1.1193842000000001</v>
      </c>
      <c r="AB661" s="16">
        <v>1.0682457E-3</v>
      </c>
    </row>
    <row r="662" spans="24:28" x14ac:dyDescent="0.2">
      <c r="X662" s="14">
        <v>1996.375</v>
      </c>
      <c r="Y662" s="15">
        <v>111.73108999999999</v>
      </c>
      <c r="Z662" s="15">
        <v>1.1732545000000001</v>
      </c>
      <c r="AA662" s="16">
        <v>1.117985</v>
      </c>
      <c r="AB662" s="16">
        <v>1.1732545E-3</v>
      </c>
    </row>
    <row r="663" spans="24:28" x14ac:dyDescent="0.2">
      <c r="X663" s="14">
        <v>1996.4583</v>
      </c>
      <c r="Y663" s="15">
        <v>110.39063</v>
      </c>
      <c r="Z663" s="15">
        <v>1.1903485</v>
      </c>
      <c r="AA663" s="16">
        <v>1.1166483</v>
      </c>
      <c r="AB663" s="16">
        <v>1.1903485000000001E-3</v>
      </c>
    </row>
    <row r="664" spans="24:28" x14ac:dyDescent="0.2">
      <c r="X664" s="14">
        <v>1996.5417</v>
      </c>
      <c r="Y664" s="15">
        <v>109.91042</v>
      </c>
      <c r="Z664" s="15">
        <v>1.1670206000000001</v>
      </c>
      <c r="AA664" s="16">
        <v>1.1161766</v>
      </c>
      <c r="AB664" s="16">
        <v>1.1670205999999999E-3</v>
      </c>
    </row>
    <row r="665" spans="24:28" x14ac:dyDescent="0.2">
      <c r="X665" s="14">
        <v>1996.625</v>
      </c>
      <c r="Y665" s="15">
        <v>110.40866</v>
      </c>
      <c r="Z665" s="15">
        <v>1.1593042</v>
      </c>
      <c r="AA665" s="16">
        <v>1.1166889</v>
      </c>
      <c r="AB665" s="16">
        <v>1.1593042E-3</v>
      </c>
    </row>
    <row r="666" spans="24:28" x14ac:dyDescent="0.2">
      <c r="X666" s="14">
        <v>1996.7083</v>
      </c>
      <c r="Y666" s="15">
        <v>111.00637999999999</v>
      </c>
      <c r="Z666" s="15">
        <v>1.1545624000000001</v>
      </c>
      <c r="AA666" s="16">
        <v>1.1173013000000001</v>
      </c>
      <c r="AB666" s="16">
        <v>1.1545624E-3</v>
      </c>
    </row>
    <row r="667" spans="24:28" x14ac:dyDescent="0.2">
      <c r="X667" s="14">
        <v>1996.7917</v>
      </c>
      <c r="Y667" s="15">
        <v>110.51532</v>
      </c>
      <c r="Z667" s="15">
        <v>1.1663247999999999</v>
      </c>
      <c r="AA667" s="16">
        <v>1.1168187000000001</v>
      </c>
      <c r="AB667" s="16">
        <v>1.1663248000000001E-3</v>
      </c>
    </row>
    <row r="668" spans="24:28" x14ac:dyDescent="0.2">
      <c r="X668" s="14">
        <v>1996.875</v>
      </c>
      <c r="Y668" s="15">
        <v>108.59325</v>
      </c>
      <c r="Z668" s="15">
        <v>1.1806063</v>
      </c>
      <c r="AA668" s="16">
        <v>1.114897</v>
      </c>
      <c r="AB668" s="16">
        <v>1.1806062999999999E-3</v>
      </c>
    </row>
    <row r="669" spans="24:28" x14ac:dyDescent="0.2">
      <c r="X669" s="14">
        <v>1996.9583</v>
      </c>
      <c r="Y669" s="15">
        <v>106.22301</v>
      </c>
      <c r="Z669" s="15">
        <v>1.1475666</v>
      </c>
      <c r="AA669" s="16">
        <v>1.1125244999999999</v>
      </c>
      <c r="AB669" s="16">
        <v>1.1475666E-3</v>
      </c>
    </row>
    <row r="670" spans="24:28" x14ac:dyDescent="0.2">
      <c r="X670" s="14">
        <v>1997.0417</v>
      </c>
      <c r="Y670" s="15">
        <v>104.95938</v>
      </c>
      <c r="Z670" s="15">
        <v>1.1095463999999999</v>
      </c>
      <c r="AA670" s="16">
        <v>1.1112649000000001</v>
      </c>
      <c r="AB670" s="16">
        <v>1.1095464E-3</v>
      </c>
    </row>
    <row r="671" spans="24:28" x14ac:dyDescent="0.2">
      <c r="X671" s="14">
        <v>1997.125</v>
      </c>
      <c r="Y671" s="15">
        <v>105.6112</v>
      </c>
      <c r="Z671" s="15">
        <v>1.1760581000000001</v>
      </c>
      <c r="AA671" s="16">
        <v>1.1119315999999999</v>
      </c>
      <c r="AB671" s="16">
        <v>1.1760581E-3</v>
      </c>
    </row>
    <row r="672" spans="24:28" x14ac:dyDescent="0.2">
      <c r="X672" s="14">
        <v>1997.2083</v>
      </c>
      <c r="Y672" s="15">
        <v>107.57106</v>
      </c>
      <c r="Z672" s="15">
        <v>1.3291923000000001</v>
      </c>
      <c r="AA672" s="16">
        <v>1.1139139</v>
      </c>
      <c r="AB672" s="16">
        <v>1.3291923E-3</v>
      </c>
    </row>
    <row r="673" spans="24:28" x14ac:dyDescent="0.2">
      <c r="X673" s="14">
        <v>1997.2917</v>
      </c>
      <c r="Y673" s="15">
        <v>109.37833000000001</v>
      </c>
      <c r="Z673" s="15">
        <v>1.4436732000000001</v>
      </c>
      <c r="AA673" s="16">
        <v>1.1157428</v>
      </c>
      <c r="AB673" s="16">
        <v>1.4436732E-3</v>
      </c>
    </row>
    <row r="674" spans="24:28" x14ac:dyDescent="0.2">
      <c r="X674" s="14">
        <v>1997.375</v>
      </c>
      <c r="Y674" s="15">
        <v>109.87354000000001</v>
      </c>
      <c r="Z674" s="15">
        <v>1.4365356</v>
      </c>
      <c r="AA674" s="16">
        <v>1.1162521000000001</v>
      </c>
      <c r="AB674" s="16">
        <v>1.4365356000000001E-3</v>
      </c>
    </row>
    <row r="675" spans="24:28" x14ac:dyDescent="0.2">
      <c r="X675" s="14">
        <v>1997.4583</v>
      </c>
      <c r="Y675" s="15">
        <v>108.96098000000001</v>
      </c>
      <c r="Z675" s="15">
        <v>1.3083665</v>
      </c>
      <c r="AA675" s="16">
        <v>1.1153455000000001</v>
      </c>
      <c r="AB675" s="16">
        <v>1.3083665E-3</v>
      </c>
    </row>
    <row r="676" spans="24:28" x14ac:dyDescent="0.2">
      <c r="X676" s="14">
        <v>1997.5417</v>
      </c>
      <c r="Y676" s="15">
        <v>107.44244999999999</v>
      </c>
      <c r="Z676" s="15">
        <v>1.1922192</v>
      </c>
      <c r="AA676" s="16">
        <v>1.1138295</v>
      </c>
      <c r="AB676" s="16">
        <v>1.1922192000000001E-3</v>
      </c>
    </row>
    <row r="677" spans="24:28" x14ac:dyDescent="0.2">
      <c r="X677" s="14">
        <v>1997.625</v>
      </c>
      <c r="Y677" s="15">
        <v>106.29597</v>
      </c>
      <c r="Z677" s="15">
        <v>1.2338990000000001</v>
      </c>
      <c r="AA677" s="16">
        <v>1.1126876000000001</v>
      </c>
      <c r="AB677" s="16">
        <v>1.2338990000000001E-3</v>
      </c>
    </row>
    <row r="678" spans="24:28" x14ac:dyDescent="0.2">
      <c r="X678" s="14">
        <v>1997.7083</v>
      </c>
      <c r="Y678" s="15">
        <v>105.99415</v>
      </c>
      <c r="Z678" s="15">
        <v>1.3493341999999999</v>
      </c>
      <c r="AA678" s="16">
        <v>1.1123951999999999</v>
      </c>
      <c r="AB678" s="16">
        <v>1.3493342000000001E-3</v>
      </c>
    </row>
    <row r="679" spans="24:28" x14ac:dyDescent="0.2">
      <c r="X679" s="14">
        <v>1997.7917</v>
      </c>
      <c r="Y679" s="15">
        <v>106.31993</v>
      </c>
      <c r="Z679" s="15">
        <v>1.4562458</v>
      </c>
      <c r="AA679" s="16">
        <v>1.1127340999999999</v>
      </c>
      <c r="AB679" s="16">
        <v>1.4562457999999999E-3</v>
      </c>
    </row>
    <row r="680" spans="24:28" x14ac:dyDescent="0.2">
      <c r="X680" s="14">
        <v>1997.875</v>
      </c>
      <c r="Y680" s="15">
        <v>106.64772000000001</v>
      </c>
      <c r="Z680" s="15">
        <v>1.5464865000000001</v>
      </c>
      <c r="AA680" s="16">
        <v>1.113075</v>
      </c>
      <c r="AB680" s="16">
        <v>1.5464865000000001E-3</v>
      </c>
    </row>
    <row r="681" spans="24:28" x14ac:dyDescent="0.2">
      <c r="X681" s="14">
        <v>1997.9583</v>
      </c>
      <c r="Y681" s="15">
        <v>106.42684</v>
      </c>
      <c r="Z681" s="15">
        <v>1.5402378000000001</v>
      </c>
      <c r="AA681" s="16">
        <v>1.1128640999999999</v>
      </c>
      <c r="AB681" s="16">
        <v>1.5402377999999999E-3</v>
      </c>
    </row>
    <row r="682" spans="24:28" x14ac:dyDescent="0.2">
      <c r="X682" s="14">
        <v>1998.0417</v>
      </c>
      <c r="Y682" s="15">
        <v>105.50597</v>
      </c>
      <c r="Z682" s="15">
        <v>1.4276291000000001</v>
      </c>
      <c r="AA682" s="16">
        <v>1.1119490999999999</v>
      </c>
      <c r="AB682" s="16">
        <v>1.4276291E-3</v>
      </c>
    </row>
    <row r="683" spans="24:28" x14ac:dyDescent="0.2">
      <c r="X683" s="14">
        <v>1998.125</v>
      </c>
      <c r="Y683" s="15">
        <v>104.13136</v>
      </c>
      <c r="Z683" s="15">
        <v>1.3687582</v>
      </c>
      <c r="AA683" s="16">
        <v>1.1105776000000001</v>
      </c>
      <c r="AB683" s="16">
        <v>1.3687581999999999E-3</v>
      </c>
    </row>
    <row r="684" spans="24:28" x14ac:dyDescent="0.2">
      <c r="X684" s="14">
        <v>1998.2083</v>
      </c>
      <c r="Y684" s="15">
        <v>102.69761</v>
      </c>
      <c r="Z684" s="15">
        <v>1.4132954</v>
      </c>
      <c r="AA684" s="16">
        <v>1.1091466999999999</v>
      </c>
      <c r="AB684" s="16">
        <v>1.4132954000000001E-3</v>
      </c>
    </row>
    <row r="685" spans="24:28" x14ac:dyDescent="0.2">
      <c r="X685" s="14">
        <v>1998.2917</v>
      </c>
      <c r="Y685" s="15">
        <v>101.5283</v>
      </c>
      <c r="Z685" s="15">
        <v>1.3956514</v>
      </c>
      <c r="AA685" s="16">
        <v>1.1079817000000001</v>
      </c>
      <c r="AB685" s="16">
        <v>1.3956514000000001E-3</v>
      </c>
    </row>
    <row r="686" spans="24:28" x14ac:dyDescent="0.2">
      <c r="X686" s="14">
        <v>1998.375</v>
      </c>
      <c r="Y686" s="15">
        <v>100.81025</v>
      </c>
      <c r="Z686" s="15">
        <v>1.3626288</v>
      </c>
      <c r="AA686" s="16">
        <v>1.1072706000000001</v>
      </c>
      <c r="AB686" s="16">
        <v>1.3626287999999999E-3</v>
      </c>
    </row>
    <row r="687" spans="24:28" x14ac:dyDescent="0.2">
      <c r="X687" s="14">
        <v>1998.4583</v>
      </c>
      <c r="Y687" s="15">
        <v>100.57527</v>
      </c>
      <c r="Z687" s="15">
        <v>1.5875798999999999</v>
      </c>
      <c r="AA687" s="16">
        <v>1.1070454000000001</v>
      </c>
      <c r="AB687" s="16">
        <v>1.5875799000000001E-3</v>
      </c>
    </row>
    <row r="688" spans="24:28" x14ac:dyDescent="0.2">
      <c r="X688" s="14">
        <v>1998.5417</v>
      </c>
      <c r="Y688" s="15">
        <v>100.652</v>
      </c>
      <c r="Z688" s="15">
        <v>1.8997307999999999</v>
      </c>
      <c r="AA688" s="16">
        <v>1.1071337999999999</v>
      </c>
      <c r="AB688" s="16">
        <v>1.8997307999999999E-3</v>
      </c>
    </row>
    <row r="689" spans="24:28" x14ac:dyDescent="0.2">
      <c r="X689" s="14">
        <v>1998.625</v>
      </c>
      <c r="Y689" s="15">
        <v>100.64753</v>
      </c>
      <c r="Z689" s="15">
        <v>1.9154582</v>
      </c>
      <c r="AA689" s="16">
        <v>1.1071404</v>
      </c>
      <c r="AB689" s="16">
        <v>1.9154581999999999E-3</v>
      </c>
    </row>
    <row r="690" spans="24:28" x14ac:dyDescent="0.2">
      <c r="X690" s="14">
        <v>1998.7083</v>
      </c>
      <c r="Y690" s="15">
        <v>100.12694999999999</v>
      </c>
      <c r="Z690" s="15">
        <v>1.5762149000000001</v>
      </c>
      <c r="AA690" s="16">
        <v>1.1066279000000001</v>
      </c>
      <c r="AB690" s="16">
        <v>1.5762148999999999E-3</v>
      </c>
    </row>
    <row r="691" spans="24:28" x14ac:dyDescent="0.2">
      <c r="X691" s="14">
        <v>1998.7917</v>
      </c>
      <c r="Y691" s="15">
        <v>98.925051999999994</v>
      </c>
      <c r="Z691" s="15">
        <v>1.1415953000000001</v>
      </c>
      <c r="AA691" s="16">
        <v>1.1054301</v>
      </c>
      <c r="AB691" s="16">
        <v>1.1415952999999999E-3</v>
      </c>
    </row>
    <row r="692" spans="24:28" x14ac:dyDescent="0.2">
      <c r="X692" s="14">
        <v>1998.875</v>
      </c>
      <c r="Y692" s="15">
        <v>97.319085000000001</v>
      </c>
      <c r="Z692" s="15">
        <v>0.90627937000000003</v>
      </c>
      <c r="AA692" s="16">
        <v>1.1038257</v>
      </c>
      <c r="AB692" s="16">
        <v>9.0627937E-4</v>
      </c>
    </row>
    <row r="693" spans="24:28" x14ac:dyDescent="0.2">
      <c r="X693" s="14">
        <v>1998.9583</v>
      </c>
      <c r="Y693" s="15">
        <v>95.854708000000002</v>
      </c>
      <c r="Z693" s="15">
        <v>0.83200315000000002</v>
      </c>
      <c r="AA693" s="16">
        <v>1.1023638</v>
      </c>
      <c r="AB693" s="16">
        <v>8.3200315000000005E-4</v>
      </c>
    </row>
    <row r="694" spans="24:28" x14ac:dyDescent="0.2">
      <c r="X694" s="14">
        <v>1999.0417</v>
      </c>
      <c r="Y694" s="15">
        <v>95.001993999999996</v>
      </c>
      <c r="Z694" s="15">
        <v>0.75026943999999995</v>
      </c>
      <c r="AA694" s="16">
        <v>1.1015170999999999</v>
      </c>
      <c r="AB694" s="16">
        <v>7.5026944E-4</v>
      </c>
    </row>
    <row r="695" spans="24:28" x14ac:dyDescent="0.2">
      <c r="X695" s="14">
        <v>1999.125</v>
      </c>
      <c r="Y695" s="15">
        <v>94.911128000000005</v>
      </c>
      <c r="Z695" s="15">
        <v>0.69031226000000001</v>
      </c>
      <c r="AA695" s="16">
        <v>1.1014368000000001</v>
      </c>
      <c r="AB695" s="16">
        <v>6.9031226000000005E-4</v>
      </c>
    </row>
    <row r="696" spans="24:28" x14ac:dyDescent="0.2">
      <c r="X696" s="14">
        <v>1999.2083</v>
      </c>
      <c r="Y696" s="15">
        <v>95.364732000000004</v>
      </c>
      <c r="Z696" s="15">
        <v>0.72960046000000001</v>
      </c>
      <c r="AA696" s="16">
        <v>1.1019041999999999</v>
      </c>
      <c r="AB696" s="16">
        <v>7.2960045999999996E-4</v>
      </c>
    </row>
    <row r="697" spans="24:28" x14ac:dyDescent="0.2">
      <c r="X697" s="14">
        <v>1999.2917</v>
      </c>
      <c r="Y697" s="15">
        <v>95.868212</v>
      </c>
      <c r="Z697" s="15">
        <v>0.82488172999999998</v>
      </c>
      <c r="AA697" s="16">
        <v>1.1024217999999999</v>
      </c>
      <c r="AB697" s="16">
        <v>8.2488172999999998E-4</v>
      </c>
    </row>
    <row r="698" spans="24:28" x14ac:dyDescent="0.2">
      <c r="X698" s="14">
        <v>1999.375</v>
      </c>
      <c r="Y698" s="15">
        <v>95.826175000000006</v>
      </c>
      <c r="Z698" s="15">
        <v>0.89085596</v>
      </c>
      <c r="AA698" s="16">
        <v>1.1023906000000001</v>
      </c>
      <c r="AB698" s="16">
        <v>8.9085596000000003E-4</v>
      </c>
    </row>
    <row r="699" spans="24:28" x14ac:dyDescent="0.2">
      <c r="X699" s="14">
        <v>1999.4583</v>
      </c>
      <c r="Y699" s="15">
        <v>94.866833999999997</v>
      </c>
      <c r="Z699" s="15">
        <v>0.86430284000000002</v>
      </c>
      <c r="AA699" s="16">
        <v>1.1014366</v>
      </c>
      <c r="AB699" s="16">
        <v>8.6430283999999996E-4</v>
      </c>
    </row>
    <row r="700" spans="24:28" x14ac:dyDescent="0.2">
      <c r="X700" s="14">
        <v>1999.5417</v>
      </c>
      <c r="Y700" s="15">
        <v>93.170125999999996</v>
      </c>
      <c r="Z700" s="15">
        <v>0.77222405999999999</v>
      </c>
      <c r="AA700" s="16">
        <v>1.0997408</v>
      </c>
      <c r="AB700" s="16">
        <v>7.7222406000000004E-4</v>
      </c>
    </row>
    <row r="701" spans="24:28" x14ac:dyDescent="0.2">
      <c r="X701" s="14">
        <v>1999.625</v>
      </c>
      <c r="Y701" s="15">
        <v>91.489821000000006</v>
      </c>
      <c r="Z701" s="15">
        <v>0.75482283999999999</v>
      </c>
      <c r="AA701" s="16">
        <v>1.0980615</v>
      </c>
      <c r="AB701" s="16">
        <v>7.5482284000000005E-4</v>
      </c>
    </row>
    <row r="702" spans="24:28" x14ac:dyDescent="0.2">
      <c r="X702" s="14">
        <v>1999.7083</v>
      </c>
      <c r="Y702" s="15">
        <v>90.672220999999993</v>
      </c>
      <c r="Z702" s="15">
        <v>0.82651377000000004</v>
      </c>
      <c r="AA702" s="16">
        <v>1.0972500000000001</v>
      </c>
      <c r="AB702" s="16">
        <v>8.2651377000000003E-4</v>
      </c>
    </row>
    <row r="703" spans="24:28" x14ac:dyDescent="0.2">
      <c r="X703" s="14">
        <v>1999.7917</v>
      </c>
      <c r="Y703" s="15">
        <v>91.057276999999999</v>
      </c>
      <c r="Z703" s="15">
        <v>0.84906475000000003</v>
      </c>
      <c r="AA703" s="16">
        <v>1.0976485</v>
      </c>
      <c r="AB703" s="16">
        <v>8.4906475E-4</v>
      </c>
    </row>
    <row r="704" spans="24:28" x14ac:dyDescent="0.2">
      <c r="X704" s="14">
        <v>1999.875</v>
      </c>
      <c r="Y704" s="15">
        <v>92.268512999999999</v>
      </c>
      <c r="Z704" s="15">
        <v>0.78044066000000001</v>
      </c>
      <c r="AA704" s="16">
        <v>1.0988781000000001</v>
      </c>
      <c r="AB704" s="16">
        <v>7.8044066000000005E-4</v>
      </c>
    </row>
    <row r="705" spans="24:28" x14ac:dyDescent="0.2">
      <c r="X705" s="14">
        <v>1999.9583</v>
      </c>
      <c r="Y705" s="15">
        <v>93.553758000000002</v>
      </c>
      <c r="Z705" s="15">
        <v>0.69702222000000003</v>
      </c>
      <c r="AA705" s="16">
        <v>1.1001822000000001</v>
      </c>
      <c r="AB705" s="16">
        <v>6.9702222000000004E-4</v>
      </c>
    </row>
    <row r="706" spans="24:28" x14ac:dyDescent="0.2">
      <c r="X706" s="14">
        <v>2000.0417</v>
      </c>
      <c r="Y706" s="15">
        <v>94.259693999999996</v>
      </c>
      <c r="Z706" s="15">
        <v>0.69426756999999995</v>
      </c>
      <c r="AA706" s="16">
        <v>1.1009035</v>
      </c>
      <c r="AB706" s="16">
        <v>6.9426757000000004E-4</v>
      </c>
    </row>
    <row r="707" spans="24:28" x14ac:dyDescent="0.2">
      <c r="X707" s="14">
        <v>2000.125</v>
      </c>
      <c r="Y707" s="15">
        <v>94.021671999999995</v>
      </c>
      <c r="Z707" s="15">
        <v>0.73805569999999998</v>
      </c>
      <c r="AA707" s="16">
        <v>1.1006752</v>
      </c>
      <c r="AB707" s="16">
        <v>7.3805569999999996E-4</v>
      </c>
    </row>
    <row r="708" spans="24:28" x14ac:dyDescent="0.2">
      <c r="X708" s="14">
        <v>2000.2083</v>
      </c>
      <c r="Y708" s="15">
        <v>92.727474999999998</v>
      </c>
      <c r="Z708" s="15">
        <v>0.72390471000000001</v>
      </c>
      <c r="AA708" s="16">
        <v>1.0993842</v>
      </c>
      <c r="AB708" s="16">
        <v>7.2390471000000002E-4</v>
      </c>
    </row>
    <row r="709" spans="24:28" x14ac:dyDescent="0.2">
      <c r="X709" s="14">
        <v>2000.2917</v>
      </c>
      <c r="Y709" s="15">
        <v>90.54692</v>
      </c>
      <c r="Z709" s="15">
        <v>0.66901628000000002</v>
      </c>
      <c r="AA709" s="16">
        <v>1.0972014000000001</v>
      </c>
      <c r="AB709" s="16">
        <v>6.6901628E-4</v>
      </c>
    </row>
    <row r="710" spans="24:28" x14ac:dyDescent="0.2">
      <c r="X710" s="14">
        <v>2000.375</v>
      </c>
      <c r="Y710" s="15">
        <v>88.090594999999993</v>
      </c>
      <c r="Z710" s="15">
        <v>0.68113984000000005</v>
      </c>
      <c r="AA710" s="16">
        <v>1.0947411</v>
      </c>
      <c r="AB710" s="16">
        <v>6.8113983999999999E-4</v>
      </c>
    </row>
    <row r="711" spans="24:28" x14ac:dyDescent="0.2">
      <c r="X711" s="14">
        <v>2000.4583</v>
      </c>
      <c r="Y711" s="15">
        <v>86.302805000000006</v>
      </c>
      <c r="Z711" s="15">
        <v>0.74605222999999998</v>
      </c>
      <c r="AA711" s="16">
        <v>1.0929534000000001</v>
      </c>
      <c r="AB711" s="16">
        <v>7.4605223000000003E-4</v>
      </c>
    </row>
    <row r="712" spans="24:28" x14ac:dyDescent="0.2">
      <c r="X712" s="14">
        <v>2000.5417</v>
      </c>
      <c r="Y712" s="15">
        <v>85.950929000000002</v>
      </c>
      <c r="Z712" s="15">
        <v>0.79883948000000005</v>
      </c>
      <c r="AA712" s="16">
        <v>1.0926104000000001</v>
      </c>
      <c r="AB712" s="16">
        <v>7.9883948000000001E-4</v>
      </c>
    </row>
    <row r="713" spans="24:28" x14ac:dyDescent="0.2">
      <c r="X713" s="14">
        <v>2000.625</v>
      </c>
      <c r="Y713" s="15">
        <v>87.025569000000004</v>
      </c>
      <c r="Z713" s="15">
        <v>0.85493951999999995</v>
      </c>
      <c r="AA713" s="16">
        <v>1.0937026999999999</v>
      </c>
      <c r="AB713" s="16">
        <v>8.5493951999999996E-4</v>
      </c>
    </row>
    <row r="714" spans="24:28" x14ac:dyDescent="0.2">
      <c r="X714" s="14">
        <v>2000.7083</v>
      </c>
      <c r="Y714" s="15">
        <v>88.664945000000003</v>
      </c>
      <c r="Z714" s="15">
        <v>0.90218160999999997</v>
      </c>
      <c r="AA714" s="16">
        <v>1.0953630999999999</v>
      </c>
      <c r="AB714" s="16">
        <v>9.0218161E-4</v>
      </c>
    </row>
    <row r="715" spans="24:28" x14ac:dyDescent="0.2">
      <c r="X715" s="14">
        <v>2000.7917</v>
      </c>
      <c r="Y715" s="15">
        <v>89.770339000000007</v>
      </c>
      <c r="Z715" s="15">
        <v>0.89150183999999999</v>
      </c>
      <c r="AA715" s="16">
        <v>1.0964864000000001</v>
      </c>
      <c r="AB715" s="16">
        <v>8.9150183999999995E-4</v>
      </c>
    </row>
    <row r="716" spans="24:28" x14ac:dyDescent="0.2">
      <c r="X716" s="14">
        <v>2000.875</v>
      </c>
      <c r="Y716" s="15">
        <v>89.784707999999995</v>
      </c>
      <c r="Z716" s="15">
        <v>0.84102317999999998</v>
      </c>
      <c r="AA716" s="16">
        <v>1.0965119000000001</v>
      </c>
      <c r="AB716" s="16">
        <v>8.4102318000000003E-4</v>
      </c>
    </row>
    <row r="717" spans="24:28" x14ac:dyDescent="0.2">
      <c r="X717" s="14">
        <v>2000.9583</v>
      </c>
      <c r="Y717" s="15">
        <v>88.989286000000007</v>
      </c>
      <c r="Z717" s="15">
        <v>0.79876749000000002</v>
      </c>
      <c r="AA717" s="16">
        <v>1.0957226</v>
      </c>
      <c r="AB717" s="16">
        <v>7.9876749000000003E-4</v>
      </c>
    </row>
    <row r="718" spans="24:28" x14ac:dyDescent="0.2">
      <c r="X718" s="14">
        <v>2001.0417</v>
      </c>
      <c r="Y718" s="15">
        <v>88.113636999999997</v>
      </c>
      <c r="Z718" s="15">
        <v>0.77543112000000003</v>
      </c>
      <c r="AA718" s="16">
        <v>1.0948526000000001</v>
      </c>
      <c r="AB718" s="16">
        <v>7.7543111999999999E-4</v>
      </c>
    </row>
    <row r="719" spans="24:28" x14ac:dyDescent="0.2">
      <c r="X719" s="14">
        <v>2001.125</v>
      </c>
      <c r="Y719" s="15">
        <v>87.704581000000005</v>
      </c>
      <c r="Z719" s="15">
        <v>0.80006005000000002</v>
      </c>
      <c r="AA719" s="16">
        <v>1.094452</v>
      </c>
      <c r="AB719" s="16">
        <v>8.0006005000000002E-4</v>
      </c>
    </row>
    <row r="720" spans="24:28" x14ac:dyDescent="0.2">
      <c r="X720" s="14">
        <v>2001.2083</v>
      </c>
      <c r="Y720" s="15">
        <v>87.749584999999996</v>
      </c>
      <c r="Z720" s="15">
        <v>0.87055417999999996</v>
      </c>
      <c r="AA720" s="16">
        <v>1.0945083</v>
      </c>
      <c r="AB720" s="16">
        <v>8.7055417999999999E-4</v>
      </c>
    </row>
    <row r="721" spans="24:28" x14ac:dyDescent="0.2">
      <c r="X721" s="14">
        <v>2001.2917</v>
      </c>
      <c r="Y721" s="15">
        <v>87.768186999999998</v>
      </c>
      <c r="Z721" s="15">
        <v>0.90924519000000004</v>
      </c>
      <c r="AA721" s="16">
        <v>1.0945381000000001</v>
      </c>
      <c r="AB721" s="16">
        <v>9.0924519000000004E-4</v>
      </c>
    </row>
    <row r="722" spans="24:28" x14ac:dyDescent="0.2">
      <c r="X722" s="14">
        <v>2001.375</v>
      </c>
      <c r="Y722" s="15">
        <v>87.193180999999996</v>
      </c>
      <c r="Z722" s="15">
        <v>0.89730489000000002</v>
      </c>
      <c r="AA722" s="16">
        <v>1.0939705</v>
      </c>
      <c r="AB722" s="16">
        <v>8.9730489000000005E-4</v>
      </c>
    </row>
    <row r="723" spans="24:28" x14ac:dyDescent="0.2">
      <c r="X723" s="14">
        <v>2001.4583</v>
      </c>
      <c r="Y723" s="15">
        <v>85.783726000000001</v>
      </c>
      <c r="Z723" s="15">
        <v>0.90964897</v>
      </c>
      <c r="AA723" s="16">
        <v>1.0925632999999999</v>
      </c>
      <c r="AB723" s="16">
        <v>9.0964897000000002E-4</v>
      </c>
    </row>
    <row r="724" spans="24:28" x14ac:dyDescent="0.2">
      <c r="X724" s="14">
        <v>2001.5417</v>
      </c>
      <c r="Y724" s="15">
        <v>83.829143000000002</v>
      </c>
      <c r="Z724" s="15">
        <v>0.97180230000000001</v>
      </c>
      <c r="AA724" s="16">
        <v>1.0906075</v>
      </c>
      <c r="AB724" s="16">
        <v>9.7180230000000001E-4</v>
      </c>
    </row>
    <row r="725" spans="24:28" x14ac:dyDescent="0.2">
      <c r="X725" s="14">
        <v>2001.625</v>
      </c>
      <c r="Y725" s="15">
        <v>82.007399000000007</v>
      </c>
      <c r="Z725" s="15">
        <v>0.99431678999999995</v>
      </c>
      <c r="AA725" s="16">
        <v>1.0887853999999999</v>
      </c>
      <c r="AB725" s="16">
        <v>9.9431678999999996E-4</v>
      </c>
    </row>
    <row r="726" spans="24:28" x14ac:dyDescent="0.2">
      <c r="X726" s="14">
        <v>2001.7083</v>
      </c>
      <c r="Y726" s="15">
        <v>80.918130000000005</v>
      </c>
      <c r="Z726" s="15">
        <v>0.94018767000000003</v>
      </c>
      <c r="AA726" s="16">
        <v>1.0877002</v>
      </c>
      <c r="AB726" s="16">
        <v>9.4018767000000002E-4</v>
      </c>
    </row>
    <row r="727" spans="24:28" x14ac:dyDescent="0.2">
      <c r="X727" s="14">
        <v>2001.7917</v>
      </c>
      <c r="Y727" s="15">
        <v>80.700357999999994</v>
      </c>
      <c r="Z727" s="15">
        <v>0.89971853999999996</v>
      </c>
      <c r="AA727" s="16">
        <v>1.0874921</v>
      </c>
      <c r="AB727" s="16">
        <v>8.9971853999999999E-4</v>
      </c>
    </row>
    <row r="728" spans="24:28" x14ac:dyDescent="0.2">
      <c r="X728" s="14">
        <v>2001.875</v>
      </c>
      <c r="Y728" s="15">
        <v>81.079661000000002</v>
      </c>
      <c r="Z728" s="15">
        <v>0.89464869999999996</v>
      </c>
      <c r="AA728" s="16">
        <v>1.0878847</v>
      </c>
      <c r="AB728" s="16">
        <v>8.9464869999999997E-4</v>
      </c>
    </row>
    <row r="729" spans="24:28" x14ac:dyDescent="0.2">
      <c r="X729" s="14">
        <v>2001.9583</v>
      </c>
      <c r="Y729" s="15">
        <v>81.788967</v>
      </c>
      <c r="Z729" s="15">
        <v>0.84631699999999999</v>
      </c>
      <c r="AA729" s="16">
        <v>1.0886093999999999</v>
      </c>
      <c r="AB729" s="16">
        <v>8.4631699999999997E-4</v>
      </c>
    </row>
    <row r="730" spans="24:28" x14ac:dyDescent="0.2">
      <c r="X730" s="14">
        <v>2002.0417</v>
      </c>
      <c r="Y730" s="15">
        <v>82.819179000000005</v>
      </c>
      <c r="Z730" s="15">
        <v>0.80083192999999997</v>
      </c>
      <c r="AA730" s="16">
        <v>1.0896570999999999</v>
      </c>
      <c r="AB730" s="16">
        <v>8.0083192999999997E-4</v>
      </c>
    </row>
    <row r="731" spans="24:28" x14ac:dyDescent="0.2">
      <c r="X731" s="14">
        <v>2002.125</v>
      </c>
      <c r="Y731" s="15">
        <v>84.124971000000002</v>
      </c>
      <c r="Z731" s="15">
        <v>0.81547009000000004</v>
      </c>
      <c r="AA731" s="16">
        <v>1.0909822</v>
      </c>
      <c r="AB731" s="16">
        <v>8.1547008999999996E-4</v>
      </c>
    </row>
    <row r="732" spans="24:28" x14ac:dyDescent="0.2">
      <c r="X732" s="14">
        <v>2002.2083</v>
      </c>
      <c r="Y732" s="15">
        <v>85.195796000000001</v>
      </c>
      <c r="Z732" s="15">
        <v>0.80107391999999999</v>
      </c>
      <c r="AA732" s="16">
        <v>1.0920707999999999</v>
      </c>
      <c r="AB732" s="16">
        <v>8.0107392000000003E-4</v>
      </c>
    </row>
    <row r="733" spans="24:28" x14ac:dyDescent="0.2">
      <c r="X733" s="14">
        <v>2002.2917</v>
      </c>
      <c r="Y733" s="15">
        <v>85.189859999999996</v>
      </c>
      <c r="Z733" s="15">
        <v>0.73603543999999999</v>
      </c>
      <c r="AA733" s="16">
        <v>1.0920757999999999</v>
      </c>
      <c r="AB733" s="16">
        <v>7.3603543999999999E-4</v>
      </c>
    </row>
    <row r="734" spans="24:28" x14ac:dyDescent="0.2">
      <c r="X734" s="14">
        <v>2002.375</v>
      </c>
      <c r="Y734" s="15">
        <v>83.717321999999996</v>
      </c>
      <c r="Z734" s="15">
        <v>0.69532811000000005</v>
      </c>
      <c r="AA734" s="16">
        <v>1.0906049</v>
      </c>
      <c r="AB734" s="16">
        <v>6.9532811000000004E-4</v>
      </c>
    </row>
    <row r="735" spans="24:28" x14ac:dyDescent="0.2">
      <c r="X735" s="14">
        <v>2002.4583</v>
      </c>
      <c r="Y735" s="15">
        <v>81.423929000000001</v>
      </c>
      <c r="Z735" s="15">
        <v>0.67856799999999995</v>
      </c>
      <c r="AA735" s="16">
        <v>1.0883079</v>
      </c>
      <c r="AB735" s="16">
        <v>6.7856800000000005E-4</v>
      </c>
    </row>
    <row r="736" spans="24:28" x14ac:dyDescent="0.2">
      <c r="X736" s="14">
        <v>2002.5417</v>
      </c>
      <c r="Y736" s="15">
        <v>79.602686000000006</v>
      </c>
      <c r="Z736" s="15">
        <v>0.67906246000000003</v>
      </c>
      <c r="AA736" s="16">
        <v>1.0864860999999999</v>
      </c>
      <c r="AB736" s="16">
        <v>6.7906246000000003E-4</v>
      </c>
    </row>
    <row r="737" spans="24:28" x14ac:dyDescent="0.2">
      <c r="X737" s="14">
        <v>2002.625</v>
      </c>
      <c r="Y737" s="15">
        <v>79.146578000000005</v>
      </c>
      <c r="Z737" s="15">
        <v>0.74437379999999997</v>
      </c>
      <c r="AA737" s="16">
        <v>1.0860380000000001</v>
      </c>
      <c r="AB737" s="16">
        <v>7.4437380000000005E-4</v>
      </c>
    </row>
    <row r="738" spans="24:28" x14ac:dyDescent="0.2">
      <c r="X738" s="14">
        <v>2002.7083</v>
      </c>
      <c r="Y738" s="15">
        <v>79.857133000000005</v>
      </c>
      <c r="Z738" s="15">
        <v>0.80795150999999998</v>
      </c>
      <c r="AA738" s="16">
        <v>1.0867640000000001</v>
      </c>
      <c r="AB738" s="16">
        <v>8.0795151000000003E-4</v>
      </c>
    </row>
    <row r="739" spans="24:28" x14ac:dyDescent="0.2">
      <c r="X739" s="14">
        <v>2002.7917</v>
      </c>
      <c r="Y739" s="15">
        <v>80.748741999999993</v>
      </c>
      <c r="Z739" s="15">
        <v>0.77087512000000002</v>
      </c>
      <c r="AA739" s="16">
        <v>1.0876722999999999</v>
      </c>
      <c r="AB739" s="16">
        <v>7.7087512000000003E-4</v>
      </c>
    </row>
    <row r="740" spans="24:28" x14ac:dyDescent="0.2">
      <c r="X740" s="14">
        <v>2002.875</v>
      </c>
      <c r="Y740" s="15">
        <v>80.872388999999998</v>
      </c>
      <c r="Z740" s="15">
        <v>0.67172114999999999</v>
      </c>
      <c r="AA740" s="16">
        <v>1.0878076999999999</v>
      </c>
      <c r="AB740" s="16">
        <v>6.7172114999999996E-4</v>
      </c>
    </row>
    <row r="741" spans="24:28" x14ac:dyDescent="0.2">
      <c r="X741" s="14">
        <v>2002.9583</v>
      </c>
      <c r="Y741" s="15">
        <v>79.923531999999994</v>
      </c>
      <c r="Z741" s="15">
        <v>0.64446619999999999</v>
      </c>
      <c r="AA741" s="16">
        <v>1.0868637000000001</v>
      </c>
      <c r="AB741" s="16">
        <v>6.4446619999999997E-4</v>
      </c>
    </row>
    <row r="742" spans="24:28" x14ac:dyDescent="0.2">
      <c r="X742" s="14">
        <v>2003.0417</v>
      </c>
      <c r="Y742" s="15">
        <v>78.321741000000003</v>
      </c>
      <c r="Z742" s="15">
        <v>0.71971671999999998</v>
      </c>
      <c r="AA742" s="16">
        <v>1.0852626000000001</v>
      </c>
      <c r="AB742" s="16">
        <v>7.1971671999999996E-4</v>
      </c>
    </row>
    <row r="743" spans="24:28" x14ac:dyDescent="0.2">
      <c r="X743" s="14">
        <v>2003.125</v>
      </c>
      <c r="Y743" s="15">
        <v>76.955185</v>
      </c>
      <c r="Z743" s="15">
        <v>0.80597322000000005</v>
      </c>
      <c r="AA743" s="16">
        <v>1.0838981000000001</v>
      </c>
      <c r="AB743" s="16">
        <v>8.0597321999999996E-4</v>
      </c>
    </row>
    <row r="744" spans="24:28" x14ac:dyDescent="0.2">
      <c r="X744" s="14">
        <v>2003.2083</v>
      </c>
      <c r="Y744" s="15">
        <v>76.665082999999996</v>
      </c>
      <c r="Z744" s="15">
        <v>0.84620585000000004</v>
      </c>
      <c r="AA744" s="16">
        <v>1.0836171000000001</v>
      </c>
      <c r="AB744" s="16">
        <v>8.4620585000000001E-4</v>
      </c>
    </row>
    <row r="745" spans="24:28" x14ac:dyDescent="0.2">
      <c r="X745" s="14">
        <v>2003.2917</v>
      </c>
      <c r="Y745" s="15">
        <v>77.622135999999998</v>
      </c>
      <c r="Z745" s="15">
        <v>0.84113470000000001</v>
      </c>
      <c r="AA745" s="16">
        <v>1.0845913</v>
      </c>
      <c r="AB745" s="16">
        <v>8.4113470000000002E-4</v>
      </c>
    </row>
    <row r="746" spans="24:28" x14ac:dyDescent="0.2">
      <c r="X746" s="14">
        <v>2003.375</v>
      </c>
      <c r="Y746" s="15">
        <v>78.999474000000006</v>
      </c>
      <c r="Z746" s="15">
        <v>0.80703736000000004</v>
      </c>
      <c r="AA746" s="16">
        <v>1.0859885</v>
      </c>
      <c r="AB746" s="16">
        <v>8.0703736E-4</v>
      </c>
    </row>
    <row r="747" spans="24:28" x14ac:dyDescent="0.2">
      <c r="X747" s="14">
        <v>2003.4583</v>
      </c>
      <c r="Y747" s="15">
        <v>79.490450999999993</v>
      </c>
      <c r="Z747" s="15">
        <v>0.74839270000000002</v>
      </c>
      <c r="AA747" s="16">
        <v>1.0864936000000001</v>
      </c>
      <c r="AB747" s="16">
        <v>7.4839269999999998E-4</v>
      </c>
    </row>
    <row r="748" spans="24:28" x14ac:dyDescent="0.2">
      <c r="X748" s="14">
        <v>2003.5417</v>
      </c>
      <c r="Y748" s="15">
        <v>78.399885999999995</v>
      </c>
      <c r="Z748" s="15">
        <v>0.67466241000000005</v>
      </c>
      <c r="AA748" s="16">
        <v>1.0854069</v>
      </c>
      <c r="AB748" s="16">
        <v>6.7466241000000001E-4</v>
      </c>
    </row>
    <row r="749" spans="24:28" x14ac:dyDescent="0.2">
      <c r="X749" s="14">
        <v>2003.625</v>
      </c>
      <c r="Y749" s="15">
        <v>76.281249000000003</v>
      </c>
      <c r="Z749" s="15">
        <v>0.63714872</v>
      </c>
      <c r="AA749" s="16">
        <v>1.0832854000000001</v>
      </c>
      <c r="AB749" s="16">
        <v>6.3714871999999997E-4</v>
      </c>
    </row>
    <row r="750" spans="24:28" x14ac:dyDescent="0.2">
      <c r="X750" s="14">
        <v>2003.7083</v>
      </c>
      <c r="Y750" s="15">
        <v>74.362853000000001</v>
      </c>
      <c r="Z750" s="15">
        <v>0.69049340000000003</v>
      </c>
      <c r="AA750" s="16">
        <v>1.0813653999999999</v>
      </c>
      <c r="AB750" s="16">
        <v>6.9049339999999995E-4</v>
      </c>
    </row>
    <row r="751" spans="24:28" x14ac:dyDescent="0.2">
      <c r="X751" s="14">
        <v>2003.7917</v>
      </c>
      <c r="Y751" s="15">
        <v>73.382873000000004</v>
      </c>
      <c r="Z751" s="15">
        <v>0.75862704999999997</v>
      </c>
      <c r="AA751" s="16">
        <v>1.0803898999999999</v>
      </c>
      <c r="AB751" s="16">
        <v>7.5862705000000002E-4</v>
      </c>
    </row>
    <row r="752" spans="24:28" x14ac:dyDescent="0.2">
      <c r="X752" s="14">
        <v>2003.875</v>
      </c>
      <c r="Y752" s="15">
        <v>73.104732999999996</v>
      </c>
      <c r="Z752" s="15">
        <v>0.72938194999999995</v>
      </c>
      <c r="AA752" s="16">
        <v>1.0801209000000001</v>
      </c>
      <c r="AB752" s="16">
        <v>7.2938194999999997E-4</v>
      </c>
    </row>
    <row r="753" spans="24:28" x14ac:dyDescent="0.2">
      <c r="X753" s="14">
        <v>2003.9583</v>
      </c>
      <c r="Y753" s="15">
        <v>72.920473999999999</v>
      </c>
      <c r="Z753" s="15">
        <v>0.64884222999999996</v>
      </c>
      <c r="AA753" s="16">
        <v>1.0799463</v>
      </c>
      <c r="AB753" s="16">
        <v>6.4884223000000001E-4</v>
      </c>
    </row>
    <row r="754" spans="24:28" x14ac:dyDescent="0.2">
      <c r="X754" s="14">
        <v>2004.0417</v>
      </c>
      <c r="Y754" s="15">
        <v>72.646454000000006</v>
      </c>
      <c r="Z754" s="15">
        <v>0.67486889999999999</v>
      </c>
      <c r="AA754" s="16">
        <v>1.0796813999999999</v>
      </c>
      <c r="AB754" s="16">
        <v>6.748689E-4</v>
      </c>
    </row>
    <row r="755" spans="24:28" x14ac:dyDescent="0.2">
      <c r="X755" s="14">
        <v>2004.125</v>
      </c>
      <c r="Y755" s="15">
        <v>72.501379999999997</v>
      </c>
      <c r="Z755" s="15">
        <v>0.75187219000000005</v>
      </c>
      <c r="AA755" s="16">
        <v>1.0795462</v>
      </c>
      <c r="AB755" s="16">
        <v>7.5187219E-4</v>
      </c>
    </row>
    <row r="756" spans="24:28" x14ac:dyDescent="0.2">
      <c r="X756" s="14">
        <v>2004.2083</v>
      </c>
      <c r="Y756" s="15">
        <v>72.470073999999997</v>
      </c>
      <c r="Z756" s="15">
        <v>0.73491772</v>
      </c>
      <c r="AA756" s="16">
        <v>1.0795256</v>
      </c>
      <c r="AB756" s="16">
        <v>7.3491772000000002E-4</v>
      </c>
    </row>
    <row r="757" spans="24:28" x14ac:dyDescent="0.2">
      <c r="X757" s="14">
        <v>2004.2917</v>
      </c>
      <c r="Y757" s="15">
        <v>72.067817000000005</v>
      </c>
      <c r="Z757" s="15">
        <v>0.65565090999999998</v>
      </c>
      <c r="AA757" s="16">
        <v>1.0791316</v>
      </c>
      <c r="AB757" s="16">
        <v>6.5565090999999997E-4</v>
      </c>
    </row>
    <row r="758" spans="24:28" x14ac:dyDescent="0.2">
      <c r="X758" s="14">
        <v>2004.375</v>
      </c>
      <c r="Y758" s="15">
        <v>70.900395000000003</v>
      </c>
      <c r="Z758" s="15">
        <v>0.62232282999999999</v>
      </c>
      <c r="AA758" s="16">
        <v>1.0779673000000001</v>
      </c>
      <c r="AB758" s="16">
        <v>6.2232282999999996E-4</v>
      </c>
    </row>
    <row r="759" spans="24:28" x14ac:dyDescent="0.2">
      <c r="X759" s="14">
        <v>2004.4583</v>
      </c>
      <c r="Y759" s="15">
        <v>69.281047000000001</v>
      </c>
      <c r="Z759" s="15">
        <v>0.62413841000000003</v>
      </c>
      <c r="AA759" s="16">
        <v>1.0763480999999999</v>
      </c>
      <c r="AB759" s="16">
        <v>6.2413840999999998E-4</v>
      </c>
    </row>
    <row r="760" spans="24:28" x14ac:dyDescent="0.2">
      <c r="X760" s="14">
        <v>2004.5417</v>
      </c>
      <c r="Y760" s="15">
        <v>68.055367000000004</v>
      </c>
      <c r="Z760" s="15">
        <v>0.62008786000000005</v>
      </c>
      <c r="AA760" s="16">
        <v>1.0751252</v>
      </c>
      <c r="AB760" s="16">
        <v>6.2008785999999999E-4</v>
      </c>
    </row>
    <row r="761" spans="24:28" x14ac:dyDescent="0.2">
      <c r="X761" s="14">
        <v>2004.625</v>
      </c>
      <c r="Y761" s="15">
        <v>67.77901</v>
      </c>
      <c r="Z761" s="15">
        <v>0.65142973999999998</v>
      </c>
      <c r="AA761" s="16">
        <v>1.0748578</v>
      </c>
      <c r="AB761" s="16">
        <v>6.5142974E-4</v>
      </c>
    </row>
    <row r="762" spans="24:28" x14ac:dyDescent="0.2">
      <c r="X762" s="14">
        <v>2004.7083</v>
      </c>
      <c r="Y762" s="15">
        <v>68.165713999999994</v>
      </c>
      <c r="Z762" s="15">
        <v>0.71204164999999997</v>
      </c>
      <c r="AA762" s="16">
        <v>1.0752579</v>
      </c>
      <c r="AB762" s="16">
        <v>7.1204164999999996E-4</v>
      </c>
    </row>
    <row r="763" spans="24:28" x14ac:dyDescent="0.2">
      <c r="X763" s="14">
        <v>2004.7917</v>
      </c>
      <c r="Y763" s="15">
        <v>68.426398000000006</v>
      </c>
      <c r="Z763" s="15">
        <v>0.71053303999999995</v>
      </c>
      <c r="AA763" s="16">
        <v>1.0755311999999999</v>
      </c>
      <c r="AB763" s="16">
        <v>7.1053304000000001E-4</v>
      </c>
    </row>
    <row r="764" spans="24:28" x14ac:dyDescent="0.2">
      <c r="X764" s="14">
        <v>2004.875</v>
      </c>
      <c r="Y764" s="15">
        <v>68.072236000000004</v>
      </c>
      <c r="Z764" s="15">
        <v>0.63399735000000002</v>
      </c>
      <c r="AA764" s="16">
        <v>1.0751854999999999</v>
      </c>
      <c r="AB764" s="16">
        <v>6.3399734999999998E-4</v>
      </c>
    </row>
    <row r="765" spans="24:28" x14ac:dyDescent="0.2">
      <c r="X765" s="14">
        <v>2004.9583</v>
      </c>
      <c r="Y765" s="15">
        <v>67.337249</v>
      </c>
      <c r="Z765" s="15">
        <v>0.60264722999999998</v>
      </c>
      <c r="AA765" s="16">
        <v>1.0744564999999999</v>
      </c>
      <c r="AB765" s="16">
        <v>6.0264723000000005E-4</v>
      </c>
    </row>
    <row r="766" spans="24:28" x14ac:dyDescent="0.2">
      <c r="X766" s="14">
        <v>2005.0417</v>
      </c>
      <c r="Y766" s="15">
        <v>66.826105999999996</v>
      </c>
      <c r="Z766" s="15">
        <v>0.65271131999999998</v>
      </c>
      <c r="AA766" s="16">
        <v>1.0739527</v>
      </c>
      <c r="AB766" s="16">
        <v>6.5271131999999996E-4</v>
      </c>
    </row>
    <row r="767" spans="24:28" x14ac:dyDescent="0.2">
      <c r="X767" s="14">
        <v>2005.125</v>
      </c>
      <c r="Y767" s="15">
        <v>66.832879000000005</v>
      </c>
      <c r="Z767" s="15">
        <v>0.67170220999999997</v>
      </c>
      <c r="AA767" s="16">
        <v>1.0739704000000001</v>
      </c>
      <c r="AB767" s="16">
        <v>6.7170220999999996E-4</v>
      </c>
    </row>
    <row r="768" spans="24:28" x14ac:dyDescent="0.2">
      <c r="X768" s="14">
        <v>2005.2083</v>
      </c>
      <c r="Y768" s="15">
        <v>66.969003000000001</v>
      </c>
      <c r="Z768" s="15">
        <v>0.62754633000000004</v>
      </c>
      <c r="AA768" s="16">
        <v>1.0741182</v>
      </c>
      <c r="AB768" s="16">
        <v>6.2754632999999997E-4</v>
      </c>
    </row>
    <row r="769" spans="24:28" x14ac:dyDescent="0.2">
      <c r="X769" s="14">
        <v>2005.2917</v>
      </c>
      <c r="Y769" s="15">
        <v>66.607754</v>
      </c>
      <c r="Z769" s="15">
        <v>0.56311529999999999</v>
      </c>
      <c r="AA769" s="16">
        <v>1.0737654000000001</v>
      </c>
      <c r="AB769" s="16">
        <v>5.6311529999999999E-4</v>
      </c>
    </row>
    <row r="770" spans="24:28" x14ac:dyDescent="0.2">
      <c r="X770" s="14">
        <v>2005.375</v>
      </c>
      <c r="Y770" s="15">
        <v>65.552087999999998</v>
      </c>
      <c r="Z770" s="15">
        <v>0.54926295000000003</v>
      </c>
      <c r="AA770" s="16">
        <v>1.0727135000000001</v>
      </c>
      <c r="AB770" s="16">
        <v>5.4926295000000001E-4</v>
      </c>
    </row>
    <row r="771" spans="24:28" x14ac:dyDescent="0.2">
      <c r="X771" s="14">
        <v>2005.4583</v>
      </c>
      <c r="Y771" s="15">
        <v>64.293437999999995</v>
      </c>
      <c r="Z771" s="15">
        <v>0.57064709999999996</v>
      </c>
      <c r="AA771" s="16">
        <v>1.0714570999999999</v>
      </c>
      <c r="AB771" s="16">
        <v>5.7064710000000001E-4</v>
      </c>
    </row>
    <row r="772" spans="24:28" x14ac:dyDescent="0.2">
      <c r="X772" s="14">
        <v>2005.5417</v>
      </c>
      <c r="Y772" s="15">
        <v>63.558737999999998</v>
      </c>
      <c r="Z772" s="15">
        <v>0.57911531999999999</v>
      </c>
      <c r="AA772" s="16">
        <v>1.0707283000000001</v>
      </c>
      <c r="AB772" s="16">
        <v>5.7911531999999997E-4</v>
      </c>
    </row>
    <row r="773" spans="24:28" x14ac:dyDescent="0.2">
      <c r="X773" s="14">
        <v>2005.625</v>
      </c>
      <c r="Y773" s="15">
        <v>63.597307000000001</v>
      </c>
      <c r="Z773" s="15">
        <v>0.57039015000000004</v>
      </c>
      <c r="AA773" s="16">
        <v>1.0707778999999999</v>
      </c>
      <c r="AB773" s="16">
        <v>5.7039014999999999E-4</v>
      </c>
    </row>
    <row r="774" spans="24:28" x14ac:dyDescent="0.2">
      <c r="X774" s="14">
        <v>2005.7083</v>
      </c>
      <c r="Y774" s="15">
        <v>63.946781000000001</v>
      </c>
      <c r="Z774" s="15">
        <v>0.56581501999999995</v>
      </c>
      <c r="AA774" s="16">
        <v>1.0711405000000001</v>
      </c>
      <c r="AB774" s="16">
        <v>5.6581502000000003E-4</v>
      </c>
    </row>
    <row r="775" spans="24:28" x14ac:dyDescent="0.2">
      <c r="X775" s="14">
        <v>2005.7917</v>
      </c>
      <c r="Y775" s="15">
        <v>63.938177000000003</v>
      </c>
      <c r="Z775" s="15">
        <v>0.55452128999999994</v>
      </c>
      <c r="AA775" s="16">
        <v>1.0711427</v>
      </c>
      <c r="AB775" s="16">
        <v>5.5452129000000002E-4</v>
      </c>
    </row>
    <row r="776" spans="24:28" x14ac:dyDescent="0.2">
      <c r="X776" s="14">
        <v>2005.875</v>
      </c>
      <c r="Y776" s="15">
        <v>63.378174999999999</v>
      </c>
      <c r="Z776" s="15">
        <v>0.55187706000000003</v>
      </c>
      <c r="AA776" s="16">
        <v>1.0705897</v>
      </c>
      <c r="AB776" s="16">
        <v>5.5187705999999997E-4</v>
      </c>
    </row>
    <row r="777" spans="24:28" x14ac:dyDescent="0.2">
      <c r="X777" s="14">
        <v>2005.9583</v>
      </c>
      <c r="Y777" s="15">
        <v>62.68526</v>
      </c>
      <c r="Z777" s="15">
        <v>0.55290280999999997</v>
      </c>
      <c r="AA777" s="16">
        <v>1.0699027999999999</v>
      </c>
      <c r="AB777" s="16">
        <v>5.5290280999999999E-4</v>
      </c>
    </row>
    <row r="778" spans="24:28" x14ac:dyDescent="0.2">
      <c r="X778" s="14">
        <v>2006.0417</v>
      </c>
      <c r="Y778" s="15">
        <v>62.365473000000001</v>
      </c>
      <c r="Z778" s="15">
        <v>0.56096674999999996</v>
      </c>
      <c r="AA778" s="16">
        <v>1.0695916999999999</v>
      </c>
      <c r="AB778" s="16">
        <v>5.6096675000000002E-4</v>
      </c>
    </row>
    <row r="779" spans="24:28" x14ac:dyDescent="0.2">
      <c r="X779" s="14">
        <v>2006.125</v>
      </c>
      <c r="Y779" s="15">
        <v>62.428071000000003</v>
      </c>
      <c r="Z779" s="15">
        <v>0.55865553999999995</v>
      </c>
      <c r="AA779" s="16">
        <v>1.0696654999999999</v>
      </c>
      <c r="AB779" s="16">
        <v>5.5865554000000003E-4</v>
      </c>
    </row>
    <row r="780" spans="24:28" x14ac:dyDescent="0.2">
      <c r="X780" s="14">
        <v>2006.2083</v>
      </c>
      <c r="Y780" s="15">
        <v>62.355410999999997</v>
      </c>
      <c r="Z780" s="15">
        <v>0.55022696000000004</v>
      </c>
      <c r="AA780" s="16">
        <v>1.0696030999999999</v>
      </c>
      <c r="AB780" s="16">
        <v>5.5022695999999997E-4</v>
      </c>
    </row>
    <row r="781" spans="24:28" x14ac:dyDescent="0.2">
      <c r="X781" s="14">
        <v>2006.2917</v>
      </c>
      <c r="Y781" s="15">
        <v>61.635432000000002</v>
      </c>
      <c r="Z781" s="15">
        <v>0.57944801999999995</v>
      </c>
      <c r="AA781" s="16">
        <v>1.068889</v>
      </c>
      <c r="AB781" s="16">
        <v>5.7944802000000001E-4</v>
      </c>
    </row>
    <row r="782" spans="24:28" x14ac:dyDescent="0.2">
      <c r="X782" s="14">
        <v>2006.375</v>
      </c>
      <c r="Y782" s="15">
        <v>60.309033999999997</v>
      </c>
      <c r="Z782" s="15">
        <v>0.60681819000000004</v>
      </c>
      <c r="AA782" s="16">
        <v>1.0675642999999999</v>
      </c>
      <c r="AB782" s="16">
        <v>6.0681818999999996E-4</v>
      </c>
    </row>
    <row r="783" spans="24:28" x14ac:dyDescent="0.2">
      <c r="X783" s="14">
        <v>2006.4583</v>
      </c>
      <c r="Y783" s="15">
        <v>59.011571000000004</v>
      </c>
      <c r="Z783" s="15">
        <v>0.60613751999999999</v>
      </c>
      <c r="AA783" s="16">
        <v>1.0662687</v>
      </c>
      <c r="AB783" s="16">
        <v>6.0613751999999996E-4</v>
      </c>
    </row>
    <row r="784" spans="24:28" x14ac:dyDescent="0.2">
      <c r="X784" s="14">
        <v>2006.5417</v>
      </c>
      <c r="Y784" s="15">
        <v>58.486702000000001</v>
      </c>
      <c r="Z784" s="15">
        <v>0.60452905999999995</v>
      </c>
      <c r="AA784" s="16">
        <v>1.0657509999999999</v>
      </c>
      <c r="AB784" s="16">
        <v>6.0452906E-4</v>
      </c>
    </row>
    <row r="785" spans="24:28" x14ac:dyDescent="0.2">
      <c r="X785" s="14">
        <v>2006.625</v>
      </c>
      <c r="Y785" s="15">
        <v>58.957980999999997</v>
      </c>
      <c r="Z785" s="15">
        <v>0.61984227000000003</v>
      </c>
      <c r="AA785" s="16">
        <v>1.0662362000000001</v>
      </c>
      <c r="AB785" s="16">
        <v>6.1984227000000001E-4</v>
      </c>
    </row>
    <row r="786" spans="24:28" x14ac:dyDescent="0.2">
      <c r="X786" s="14">
        <v>2006.7083</v>
      </c>
      <c r="Y786" s="15">
        <v>59.854598000000003</v>
      </c>
      <c r="Z786" s="15">
        <v>0.62857169999999996</v>
      </c>
      <c r="AA786" s="16">
        <v>1.0671497999999999</v>
      </c>
      <c r="AB786" s="16">
        <v>6.2857169999999999E-4</v>
      </c>
    </row>
    <row r="787" spans="24:28" x14ac:dyDescent="0.2">
      <c r="X787" s="14">
        <v>2006.7917</v>
      </c>
      <c r="Y787" s="15">
        <v>60.171475000000001</v>
      </c>
      <c r="Z787" s="15">
        <v>0.61584324000000001</v>
      </c>
      <c r="AA787" s="16">
        <v>1.0674796</v>
      </c>
      <c r="AB787" s="16">
        <v>6.1584324000000005E-4</v>
      </c>
    </row>
    <row r="788" spans="24:28" x14ac:dyDescent="0.2">
      <c r="X788" s="14">
        <v>2006.875</v>
      </c>
      <c r="Y788" s="15">
        <v>59.255453000000003</v>
      </c>
      <c r="Z788" s="15">
        <v>0.61047700999999999</v>
      </c>
      <c r="AA788" s="16">
        <v>1.066568</v>
      </c>
      <c r="AB788" s="16">
        <v>6.1047700999999996E-4</v>
      </c>
    </row>
    <row r="789" spans="24:28" x14ac:dyDescent="0.2">
      <c r="X789" s="14">
        <v>2006.9583</v>
      </c>
      <c r="Y789" s="15">
        <v>57.413466</v>
      </c>
      <c r="Z789" s="15">
        <v>0.66265837999999999</v>
      </c>
      <c r="AA789" s="16">
        <v>1.064724</v>
      </c>
      <c r="AB789" s="16">
        <v>6.6265838E-4</v>
      </c>
    </row>
    <row r="790" spans="24:28" x14ac:dyDescent="0.2">
      <c r="X790" s="14">
        <v>2007.0417</v>
      </c>
      <c r="Y790" s="15">
        <v>55.737735999999998</v>
      </c>
      <c r="Z790" s="15">
        <v>0.73984505</v>
      </c>
      <c r="AA790" s="16">
        <v>1.0630474000000001</v>
      </c>
      <c r="AB790" s="16">
        <v>7.3984504999999995E-4</v>
      </c>
    </row>
    <row r="791" spans="24:28" x14ac:dyDescent="0.2">
      <c r="X791" s="14">
        <v>2007.125</v>
      </c>
      <c r="Y791" s="15">
        <v>55.214385999999998</v>
      </c>
      <c r="Z791" s="15">
        <v>0.75272950000000005</v>
      </c>
      <c r="AA791" s="16">
        <v>1.0625312</v>
      </c>
      <c r="AB791" s="16">
        <v>7.527295E-4</v>
      </c>
    </row>
    <row r="792" spans="24:28" x14ac:dyDescent="0.2">
      <c r="X792" s="14">
        <v>2007.2083</v>
      </c>
      <c r="Y792" s="15">
        <v>55.872653</v>
      </c>
      <c r="Z792" s="15">
        <v>0.70763076999999996</v>
      </c>
      <c r="AA792" s="16">
        <v>1.0632047</v>
      </c>
      <c r="AB792" s="16">
        <v>7.0763076999999996E-4</v>
      </c>
    </row>
    <row r="793" spans="24:28" x14ac:dyDescent="0.2">
      <c r="X793" s="14">
        <v>2007.2917</v>
      </c>
      <c r="Y793" s="15">
        <v>56.848179999999999</v>
      </c>
      <c r="Z793" s="15">
        <v>0.69196734999999998</v>
      </c>
      <c r="AA793" s="16">
        <v>1.0641978000000001</v>
      </c>
      <c r="AB793" s="16">
        <v>6.9196735000000005E-4</v>
      </c>
    </row>
    <row r="794" spans="24:28" x14ac:dyDescent="0.2">
      <c r="X794" s="14">
        <v>2007.375</v>
      </c>
      <c r="Y794" s="15">
        <v>57.262905000000003</v>
      </c>
      <c r="Z794" s="15">
        <v>0.71510713000000004</v>
      </c>
      <c r="AA794" s="16">
        <v>1.0646260999999999</v>
      </c>
      <c r="AB794" s="16">
        <v>7.1510713E-4</v>
      </c>
    </row>
    <row r="795" spans="24:28" x14ac:dyDescent="0.2">
      <c r="X795" s="14">
        <v>2007.4583</v>
      </c>
      <c r="Y795" s="15">
        <v>57.006960999999997</v>
      </c>
      <c r="Z795" s="15">
        <v>0.72575091000000003</v>
      </c>
      <c r="AA795" s="16">
        <v>1.0643791</v>
      </c>
      <c r="AB795" s="16">
        <v>7.2575090999999999E-4</v>
      </c>
    </row>
    <row r="796" spans="24:28" x14ac:dyDescent="0.2">
      <c r="X796" s="14">
        <v>2007.5417</v>
      </c>
      <c r="Y796" s="15">
        <v>56.583215000000003</v>
      </c>
      <c r="Z796" s="15">
        <v>0.71441522999999996</v>
      </c>
      <c r="AA796" s="16">
        <v>1.0639631000000001</v>
      </c>
      <c r="AB796" s="16">
        <v>7.1441522999999999E-4</v>
      </c>
    </row>
    <row r="797" spans="24:28" x14ac:dyDescent="0.2">
      <c r="X797" s="14">
        <v>2007.625</v>
      </c>
      <c r="Y797" s="15">
        <v>56.315367999999999</v>
      </c>
      <c r="Z797" s="15">
        <v>0.69534331999999999</v>
      </c>
      <c r="AA797" s="16">
        <v>1.0637041</v>
      </c>
      <c r="AB797" s="16">
        <v>6.9534331999999998E-4</v>
      </c>
    </row>
    <row r="798" spans="24:28" x14ac:dyDescent="0.2">
      <c r="X798" s="14">
        <v>2007.7083</v>
      </c>
      <c r="Y798" s="15">
        <v>55.927481999999998</v>
      </c>
      <c r="Z798" s="15">
        <v>0.67876636999999995</v>
      </c>
      <c r="AA798" s="16">
        <v>1.0633242000000001</v>
      </c>
      <c r="AB798" s="16">
        <v>6.7876636999999996E-4</v>
      </c>
    </row>
    <row r="799" spans="24:28" x14ac:dyDescent="0.2">
      <c r="X799" s="14">
        <v>2007.7917</v>
      </c>
      <c r="Y799" s="15">
        <v>55.017992999999997</v>
      </c>
      <c r="Z799" s="15">
        <v>0.67279228999999996</v>
      </c>
      <c r="AA799" s="16">
        <v>1.0624191000000001</v>
      </c>
      <c r="AB799" s="16">
        <v>6.7279229E-4</v>
      </c>
    </row>
    <row r="800" spans="24:28" x14ac:dyDescent="0.2">
      <c r="X800" s="14">
        <v>2007.875</v>
      </c>
      <c r="Y800" s="15">
        <v>53.782798</v>
      </c>
      <c r="Z800" s="15">
        <v>0.69756399999999996</v>
      </c>
      <c r="AA800" s="16">
        <v>1.0611858999999999</v>
      </c>
      <c r="AB800" s="16">
        <v>6.9756400000000002E-4</v>
      </c>
    </row>
    <row r="801" spans="24:28" x14ac:dyDescent="0.2">
      <c r="X801" s="14">
        <v>2007.9583</v>
      </c>
      <c r="Y801" s="15">
        <v>52.989012000000002</v>
      </c>
      <c r="Z801" s="15">
        <v>0.74190122000000003</v>
      </c>
      <c r="AA801" s="16">
        <v>1.0603971999999999</v>
      </c>
      <c r="AB801" s="16">
        <v>7.4190121999999999E-4</v>
      </c>
    </row>
    <row r="802" spans="24:28" x14ac:dyDescent="0.2">
      <c r="X802" s="14">
        <v>2008.0417</v>
      </c>
      <c r="Y802" s="15">
        <v>53.133521000000002</v>
      </c>
      <c r="Z802" s="15">
        <v>0.76312279999999999</v>
      </c>
      <c r="AA802" s="16">
        <v>1.0605534999999999</v>
      </c>
      <c r="AB802" s="16">
        <v>7.6312280000000003E-4</v>
      </c>
    </row>
    <row r="803" spans="24:28" x14ac:dyDescent="0.2">
      <c r="X803" s="14">
        <v>2008.125</v>
      </c>
      <c r="Y803" s="15">
        <v>53.847476999999998</v>
      </c>
      <c r="Z803" s="15">
        <v>0.74928627999999997</v>
      </c>
      <c r="AA803" s="16">
        <v>1.0612832000000001</v>
      </c>
      <c r="AB803" s="16">
        <v>7.4928628000000001E-4</v>
      </c>
    </row>
    <row r="804" spans="24:28" x14ac:dyDescent="0.2">
      <c r="X804" s="14">
        <v>2008.2083</v>
      </c>
      <c r="Y804" s="15">
        <v>54.249628999999999</v>
      </c>
      <c r="Z804" s="15">
        <v>0.71305726000000003</v>
      </c>
      <c r="AA804" s="16">
        <v>1.0616988000000001</v>
      </c>
      <c r="AB804" s="16">
        <v>7.1305725999999995E-4</v>
      </c>
    </row>
    <row r="805" spans="24:28" x14ac:dyDescent="0.2">
      <c r="X805" s="14">
        <v>2008.2917</v>
      </c>
      <c r="Y805" s="15">
        <v>53.809918000000003</v>
      </c>
      <c r="Z805" s="15">
        <v>0.69240033000000001</v>
      </c>
      <c r="AA805" s="16">
        <v>1.0612667</v>
      </c>
      <c r="AB805" s="16">
        <v>6.9240033000000001E-4</v>
      </c>
    </row>
    <row r="806" spans="24:28" x14ac:dyDescent="0.2">
      <c r="X806" s="14">
        <v>2008.375</v>
      </c>
      <c r="Y806" s="15">
        <v>52.795282999999998</v>
      </c>
      <c r="Z806" s="15">
        <v>0.69076897000000004</v>
      </c>
      <c r="AA806" s="16">
        <v>1.0602556000000001</v>
      </c>
      <c r="AB806" s="16">
        <v>6.9076897000000005E-4</v>
      </c>
    </row>
    <row r="807" spans="24:28" x14ac:dyDescent="0.2">
      <c r="X807" s="14">
        <v>2008.4583</v>
      </c>
      <c r="Y807" s="15">
        <v>51.890376000000003</v>
      </c>
      <c r="Z807" s="15">
        <v>0.67423659999999996</v>
      </c>
      <c r="AA807" s="16">
        <v>1.059355</v>
      </c>
      <c r="AB807" s="16">
        <v>6.7423660000000003E-4</v>
      </c>
    </row>
    <row r="808" spans="24:28" x14ac:dyDescent="0.2">
      <c r="X808" s="14">
        <v>2008.5417</v>
      </c>
      <c r="Y808" s="15">
        <v>51.526130000000002</v>
      </c>
      <c r="Z808" s="15">
        <v>0.67019426999999998</v>
      </c>
      <c r="AA808" s="16">
        <v>1.0589987999999999</v>
      </c>
      <c r="AB808" s="16">
        <v>6.7019427000000005E-4</v>
      </c>
    </row>
    <row r="809" spans="24:28" x14ac:dyDescent="0.2">
      <c r="X809" s="14">
        <v>2008.625</v>
      </c>
      <c r="Y809" s="15">
        <v>51.615805999999999</v>
      </c>
      <c r="Z809" s="15">
        <v>0.73593240000000004</v>
      </c>
      <c r="AA809" s="16">
        <v>1.0590998</v>
      </c>
      <c r="AB809" s="16">
        <v>7.3593240000000004E-4</v>
      </c>
    </row>
    <row r="810" spans="24:28" x14ac:dyDescent="0.2">
      <c r="X810" s="14">
        <v>2008.7083</v>
      </c>
      <c r="Y810" s="15">
        <v>51.805584000000003</v>
      </c>
      <c r="Z810" s="15">
        <v>0.82329633000000002</v>
      </c>
      <c r="AA810" s="16">
        <v>1.0593016</v>
      </c>
      <c r="AB810" s="16">
        <v>8.2329633000000004E-4</v>
      </c>
    </row>
    <row r="811" spans="24:28" x14ac:dyDescent="0.2">
      <c r="X811" s="14">
        <v>2008.7917</v>
      </c>
      <c r="Y811" s="15">
        <v>51.834909000000003</v>
      </c>
      <c r="Z811" s="15">
        <v>0.87412999999999996</v>
      </c>
      <c r="AA811" s="16">
        <v>1.0593417999999999</v>
      </c>
      <c r="AB811" s="16">
        <v>8.7412999999999998E-4</v>
      </c>
    </row>
    <row r="812" spans="24:28" x14ac:dyDescent="0.2">
      <c r="X812" s="14">
        <v>2008.875</v>
      </c>
      <c r="Y812" s="15">
        <v>51.667192</v>
      </c>
      <c r="Z812" s="15">
        <v>0.89945591000000003</v>
      </c>
      <c r="AA812" s="16">
        <v>1.0591835999999999</v>
      </c>
      <c r="AB812" s="16">
        <v>8.9945591000000001E-4</v>
      </c>
    </row>
    <row r="813" spans="24:28" x14ac:dyDescent="0.2">
      <c r="X813" s="14">
        <v>2008.9583</v>
      </c>
      <c r="Y813" s="15">
        <v>51.427346</v>
      </c>
      <c r="Z813" s="15">
        <v>0.89579302999999999</v>
      </c>
      <c r="AA813" s="16">
        <v>1.0589527000000001</v>
      </c>
      <c r="AB813" s="16">
        <v>8.9579302999999997E-4</v>
      </c>
    </row>
    <row r="814" spans="24:28" x14ac:dyDescent="0.2">
      <c r="X814" s="14">
        <v>2009.0417</v>
      </c>
      <c r="Y814" s="15">
        <v>51.295005000000003</v>
      </c>
      <c r="Z814" s="15">
        <v>0.85048911999999999</v>
      </c>
      <c r="AA814" s="16">
        <v>1.0588301</v>
      </c>
      <c r="AB814" s="16">
        <v>8.5048912000000002E-4</v>
      </c>
    </row>
    <row r="815" spans="24:28" x14ac:dyDescent="0.2">
      <c r="X815" s="14">
        <v>2009.125</v>
      </c>
      <c r="Y815" s="15">
        <v>51.372981000000003</v>
      </c>
      <c r="Z815" s="15">
        <v>0.80279001999999999</v>
      </c>
      <c r="AA815" s="16">
        <v>1.0589192999999999</v>
      </c>
      <c r="AB815" s="16">
        <v>8.0279001999999998E-4</v>
      </c>
    </row>
    <row r="816" spans="24:28" x14ac:dyDescent="0.2">
      <c r="X816" s="14">
        <v>2009.2083</v>
      </c>
      <c r="Y816" s="15">
        <v>51.530726999999999</v>
      </c>
      <c r="Z816" s="15">
        <v>0.77143386999999997</v>
      </c>
      <c r="AA816" s="16">
        <v>1.0590888000000001</v>
      </c>
      <c r="AB816" s="16">
        <v>7.7143386999999996E-4</v>
      </c>
    </row>
    <row r="817" spans="24:28" x14ac:dyDescent="0.2">
      <c r="X817" s="14">
        <v>2009.2917</v>
      </c>
      <c r="Y817" s="15">
        <v>51.398955000000001</v>
      </c>
      <c r="Z817" s="15">
        <v>0.72139365</v>
      </c>
      <c r="AA817" s="16">
        <v>1.0589668000000001</v>
      </c>
      <c r="AB817" s="16">
        <v>7.2139364999999997E-4</v>
      </c>
    </row>
    <row r="818" spans="24:28" x14ac:dyDescent="0.2">
      <c r="X818" s="14">
        <v>2009.375</v>
      </c>
      <c r="Y818" s="15">
        <v>50.676994000000001</v>
      </c>
      <c r="Z818" s="15">
        <v>0.65651426000000002</v>
      </c>
      <c r="AA818" s="16">
        <v>1.0582503000000001</v>
      </c>
      <c r="AB818" s="16">
        <v>6.5651426000000001E-4</v>
      </c>
    </row>
    <row r="819" spans="24:28" x14ac:dyDescent="0.2">
      <c r="X819" s="14">
        <v>2009.4583</v>
      </c>
      <c r="Y819" s="15">
        <v>49.553127000000003</v>
      </c>
      <c r="Z819" s="15">
        <v>0.63347487000000002</v>
      </c>
      <c r="AA819" s="16">
        <v>1.057129</v>
      </c>
      <c r="AB819" s="16">
        <v>6.3347486999999997E-4</v>
      </c>
    </row>
    <row r="820" spans="24:28" x14ac:dyDescent="0.2">
      <c r="X820" s="14">
        <v>2009.5417</v>
      </c>
      <c r="Y820" s="15">
        <v>48.737496</v>
      </c>
      <c r="Z820" s="15">
        <v>0.68162889000000004</v>
      </c>
      <c r="AA820" s="16">
        <v>1.0563180999999999</v>
      </c>
      <c r="AB820" s="16">
        <v>6.8162889000000001E-4</v>
      </c>
    </row>
    <row r="821" spans="24:28" x14ac:dyDescent="0.2">
      <c r="X821" s="14">
        <v>2009.625</v>
      </c>
      <c r="Y821" s="15">
        <v>48.887109000000002</v>
      </c>
      <c r="Z821" s="15">
        <v>0.75741857000000001</v>
      </c>
      <c r="AA821" s="16">
        <v>1.0564795</v>
      </c>
      <c r="AB821" s="16">
        <v>7.5741857000000004E-4</v>
      </c>
    </row>
    <row r="822" spans="24:28" x14ac:dyDescent="0.2">
      <c r="X822" s="14">
        <v>2009.7083</v>
      </c>
      <c r="Y822" s="15">
        <v>49.882199</v>
      </c>
      <c r="Z822" s="15">
        <v>0.78750414999999996</v>
      </c>
      <c r="AA822" s="16">
        <v>1.0574924000000001</v>
      </c>
      <c r="AB822" s="16">
        <v>7.8750415000000001E-4</v>
      </c>
    </row>
    <row r="823" spans="24:28" x14ac:dyDescent="0.2">
      <c r="X823" s="14">
        <v>2009.7917</v>
      </c>
      <c r="Y823" s="15">
        <v>50.765942000000003</v>
      </c>
      <c r="Z823" s="15">
        <v>0.72277387000000004</v>
      </c>
      <c r="AA823" s="16">
        <v>1.0583932</v>
      </c>
      <c r="AB823" s="16">
        <v>7.2277387000000001E-4</v>
      </c>
    </row>
    <row r="824" spans="24:28" x14ac:dyDescent="0.2">
      <c r="X824" s="14">
        <v>2009.875</v>
      </c>
      <c r="Y824" s="15">
        <v>50.534559000000002</v>
      </c>
      <c r="Z824" s="15">
        <v>0.68665624000000003</v>
      </c>
      <c r="AA824" s="16">
        <v>1.0581708000000001</v>
      </c>
      <c r="AB824" s="16">
        <v>6.8665624000000002E-4</v>
      </c>
    </row>
    <row r="825" spans="24:28" x14ac:dyDescent="0.2">
      <c r="X825" s="14">
        <v>2009.9583</v>
      </c>
      <c r="Y825" s="15">
        <v>49.088603999999997</v>
      </c>
      <c r="Z825" s="15">
        <v>0.92972701999999996</v>
      </c>
      <c r="AA825" s="16">
        <v>1.0567249999999999</v>
      </c>
      <c r="AB825" s="16">
        <v>9.2972702000000001E-4</v>
      </c>
    </row>
    <row r="826" spans="24:28" x14ac:dyDescent="0.2">
      <c r="X826" s="14">
        <v>2010.0417</v>
      </c>
      <c r="Y826" s="15">
        <v>47.364055</v>
      </c>
      <c r="Z826" s="15">
        <v>1.2554969</v>
      </c>
      <c r="AA826" s="16">
        <v>1.0549986</v>
      </c>
      <c r="AB826" s="16">
        <v>1.2554968999999999E-3</v>
      </c>
    </row>
    <row r="827" spans="24:28" x14ac:dyDescent="0.2">
      <c r="X827" s="14">
        <v>2010.125</v>
      </c>
      <c r="Y827" s="15">
        <v>46.513171999999997</v>
      </c>
      <c r="Z827" s="15">
        <v>1.3850975999999999</v>
      </c>
      <c r="AA827" s="16">
        <v>1.0541521</v>
      </c>
      <c r="AB827" s="16">
        <v>1.3850976000000001E-3</v>
      </c>
    </row>
    <row r="828" spans="24:28" x14ac:dyDescent="0.2">
      <c r="X828" s="14">
        <v>2010.2083</v>
      </c>
      <c r="Y828" s="15">
        <v>46.907853000000003</v>
      </c>
      <c r="Z828" s="15">
        <v>1.2754633</v>
      </c>
      <c r="AA828" s="16">
        <v>1.0545602999999999</v>
      </c>
      <c r="AB828" s="16">
        <v>1.2754633E-3</v>
      </c>
    </row>
    <row r="829" spans="24:28" x14ac:dyDescent="0.2">
      <c r="X829" s="14">
        <v>2010.2917</v>
      </c>
      <c r="Y829" s="15">
        <v>47.950372000000002</v>
      </c>
      <c r="Z829" s="15">
        <v>1.0443039999999999</v>
      </c>
      <c r="AA829" s="16">
        <v>1.0556211</v>
      </c>
      <c r="AB829" s="16">
        <v>1.044304E-3</v>
      </c>
    </row>
    <row r="830" spans="24:28" x14ac:dyDescent="0.2">
      <c r="X830" s="14">
        <v>2010.375</v>
      </c>
      <c r="Y830" s="15">
        <v>48.749453000000003</v>
      </c>
      <c r="Z830" s="15">
        <v>0.95103740000000003</v>
      </c>
      <c r="AA830" s="16">
        <v>1.0564366000000001</v>
      </c>
      <c r="AB830" s="16">
        <v>9.5103739999999998E-4</v>
      </c>
    </row>
    <row r="831" spans="24:28" x14ac:dyDescent="0.2">
      <c r="X831" s="14">
        <v>2010.4583</v>
      </c>
      <c r="Y831" s="15">
        <v>48.947065000000002</v>
      </c>
      <c r="Z831" s="15">
        <v>1.1679398999999999</v>
      </c>
      <c r="AA831" s="16">
        <v>1.0566464</v>
      </c>
      <c r="AB831" s="16">
        <v>1.1679399000000001E-3</v>
      </c>
    </row>
    <row r="832" spans="24:28" x14ac:dyDescent="0.2">
      <c r="X832" s="14">
        <v>2010.5417</v>
      </c>
      <c r="Y832" s="15">
        <v>48.886313999999999</v>
      </c>
      <c r="Z832" s="15">
        <v>1.3742325</v>
      </c>
      <c r="AA832" s="16">
        <v>1.0565958</v>
      </c>
      <c r="AB832" s="16">
        <v>1.3742324999999999E-3</v>
      </c>
    </row>
    <row r="833" spans="24:28" x14ac:dyDescent="0.2">
      <c r="X833" s="14">
        <v>2010.625</v>
      </c>
      <c r="Y833" s="15">
        <v>49.086244999999998</v>
      </c>
      <c r="Z833" s="15">
        <v>1.3106564000000001</v>
      </c>
      <c r="AA833" s="16">
        <v>1.0568078999999999</v>
      </c>
      <c r="AB833" s="16">
        <v>1.3106564E-3</v>
      </c>
    </row>
    <row r="834" spans="24:28" x14ac:dyDescent="0.2">
      <c r="X834" s="14">
        <v>2010.7083</v>
      </c>
      <c r="Y834" s="15">
        <v>49.618929999999999</v>
      </c>
      <c r="Z834" s="15">
        <v>1.0488019</v>
      </c>
      <c r="AA834" s="16">
        <v>1.0573551000000001</v>
      </c>
      <c r="AB834" s="16">
        <v>1.0488018999999999E-3</v>
      </c>
    </row>
    <row r="835" spans="24:28" x14ac:dyDescent="0.2">
      <c r="X835" s="14">
        <v>2010.7917</v>
      </c>
      <c r="Y835" s="15">
        <v>49.996034999999999</v>
      </c>
      <c r="Z835" s="15">
        <v>0.82491713</v>
      </c>
      <c r="AA835" s="16">
        <v>1.0577456999999999</v>
      </c>
      <c r="AB835" s="16">
        <v>8.2491713000000001E-4</v>
      </c>
    </row>
    <row r="836" spans="24:28" x14ac:dyDescent="0.2">
      <c r="X836" s="14">
        <v>2010.875</v>
      </c>
      <c r="Y836" s="15">
        <v>49.606659999999998</v>
      </c>
      <c r="Z836" s="15">
        <v>0.76751473000000003</v>
      </c>
      <c r="AA836" s="16">
        <v>1.0573641</v>
      </c>
      <c r="AB836" s="16">
        <v>7.6751472999999997E-4</v>
      </c>
    </row>
    <row r="837" spans="24:28" x14ac:dyDescent="0.2">
      <c r="X837" s="14">
        <v>2010.9583</v>
      </c>
      <c r="Y837" s="15">
        <v>48.250838999999999</v>
      </c>
      <c r="Z837" s="15">
        <v>0.80983598000000001</v>
      </c>
      <c r="AA837" s="16">
        <v>1.0560088999999999</v>
      </c>
      <c r="AB837" s="16">
        <v>8.0983597999999995E-4</v>
      </c>
    </row>
    <row r="838" spans="24:28" x14ac:dyDescent="0.2">
      <c r="X838" s="14">
        <v>2011.0417</v>
      </c>
      <c r="Y838" s="15">
        <v>46.267194000000003</v>
      </c>
      <c r="Z838" s="15">
        <v>0.85006119999999996</v>
      </c>
      <c r="AA838" s="16">
        <v>1.0540212</v>
      </c>
      <c r="AB838" s="16">
        <v>8.5006120000000001E-4</v>
      </c>
    </row>
    <row r="839" spans="24:28" x14ac:dyDescent="0.2">
      <c r="X839" s="14">
        <v>2011.125</v>
      </c>
      <c r="Y839" s="15">
        <v>44.215038999999997</v>
      </c>
      <c r="Z839" s="15">
        <v>0.85971569000000003</v>
      </c>
      <c r="AA839" s="16">
        <v>1.0519643999999999</v>
      </c>
      <c r="AB839" s="16">
        <v>8.5971569E-4</v>
      </c>
    </row>
    <row r="840" spans="24:28" x14ac:dyDescent="0.2">
      <c r="X840" s="14">
        <v>2011.2083</v>
      </c>
      <c r="Y840" s="15">
        <v>42.435464000000003</v>
      </c>
      <c r="Z840" s="15">
        <v>0.88870669000000002</v>
      </c>
      <c r="AA840" s="16">
        <v>1.0501822000000001</v>
      </c>
      <c r="AB840" s="16">
        <v>8.8870669000000002E-4</v>
      </c>
    </row>
    <row r="841" spans="24:28" x14ac:dyDescent="0.2">
      <c r="X841" s="14">
        <v>2011.2917</v>
      </c>
      <c r="Y841" s="15">
        <v>40.948442</v>
      </c>
      <c r="Z841" s="15">
        <v>0.97657068000000002</v>
      </c>
      <c r="AA841" s="16">
        <v>1.0486947</v>
      </c>
      <c r="AB841" s="16">
        <v>9.7657068000000006E-4</v>
      </c>
    </row>
    <row r="842" spans="24:28" x14ac:dyDescent="0.2">
      <c r="X842" s="14">
        <v>2011.375</v>
      </c>
      <c r="Y842" s="15">
        <v>39.696840000000002</v>
      </c>
      <c r="Z842" s="15">
        <v>1.0796839</v>
      </c>
      <c r="AA842" s="16">
        <v>1.0474444000000001</v>
      </c>
      <c r="AB842" s="16">
        <v>1.0796839E-3</v>
      </c>
    </row>
    <row r="843" spans="24:28" x14ac:dyDescent="0.2">
      <c r="X843" s="14">
        <v>2011.4583</v>
      </c>
      <c r="Y843" s="15">
        <v>38.782772000000001</v>
      </c>
      <c r="Z843" s="15">
        <v>1.1290543</v>
      </c>
      <c r="AA843" s="16">
        <v>1.0465340000000001</v>
      </c>
      <c r="AB843" s="16">
        <v>1.1290543000000001E-3</v>
      </c>
    </row>
    <row r="844" spans="24:28" x14ac:dyDescent="0.2">
      <c r="X844" s="14">
        <v>2011.5417</v>
      </c>
      <c r="Y844" s="15">
        <v>38.406007000000002</v>
      </c>
      <c r="Z844" s="15">
        <v>1.1241907</v>
      </c>
      <c r="AA844" s="16">
        <v>1.046165</v>
      </c>
      <c r="AB844" s="16">
        <v>1.1241907E-3</v>
      </c>
    </row>
    <row r="845" spans="24:28" x14ac:dyDescent="0.2">
      <c r="X845" s="14">
        <v>2011.625</v>
      </c>
      <c r="Y845" s="15">
        <v>38.556778000000001</v>
      </c>
      <c r="Z845" s="15">
        <v>1.119667</v>
      </c>
      <c r="AA845" s="16">
        <v>1.0463275000000001</v>
      </c>
      <c r="AB845" s="16">
        <v>1.119667E-3</v>
      </c>
    </row>
    <row r="846" spans="24:28" x14ac:dyDescent="0.2">
      <c r="X846" s="14">
        <v>2011.7083</v>
      </c>
      <c r="Y846" s="15">
        <v>38.868340000000003</v>
      </c>
      <c r="Z846" s="15">
        <v>1.1379737999999999</v>
      </c>
      <c r="AA846" s="16">
        <v>1.0466519000000001</v>
      </c>
      <c r="AB846" s="16">
        <v>1.1379738000000001E-3</v>
      </c>
    </row>
    <row r="847" spans="24:28" x14ac:dyDescent="0.2">
      <c r="X847" s="14">
        <v>2011.7917</v>
      </c>
      <c r="Y847" s="15">
        <v>38.877741</v>
      </c>
      <c r="Z847" s="15">
        <v>1.1654662</v>
      </c>
      <c r="AA847" s="16">
        <v>1.0466719</v>
      </c>
      <c r="AB847" s="16">
        <v>1.1654662000000001E-3</v>
      </c>
    </row>
    <row r="848" spans="24:28" x14ac:dyDescent="0.2">
      <c r="X848" s="14">
        <v>2011.875</v>
      </c>
      <c r="Y848" s="15">
        <v>38.448290999999998</v>
      </c>
      <c r="Z848" s="15">
        <v>1.1984241</v>
      </c>
      <c r="AA848" s="16">
        <v>1.0462498</v>
      </c>
      <c r="AB848" s="16">
        <v>1.1984241000000001E-3</v>
      </c>
    </row>
    <row r="849" spans="24:28" x14ac:dyDescent="0.2">
      <c r="X849" s="14">
        <v>2011.9583</v>
      </c>
      <c r="Y849" s="15">
        <v>37.880932999999999</v>
      </c>
      <c r="Z849" s="15">
        <v>1.2264892000000001</v>
      </c>
      <c r="AA849" s="16">
        <v>1.0456886999999999</v>
      </c>
      <c r="AB849" s="16">
        <v>1.2264891999999999E-3</v>
      </c>
    </row>
    <row r="850" spans="24:28" x14ac:dyDescent="0.2">
      <c r="X850" s="14">
        <v>2012.0417</v>
      </c>
      <c r="Y850" s="15">
        <v>37.555146000000001</v>
      </c>
      <c r="Z850" s="15">
        <v>1.2204119</v>
      </c>
      <c r="AA850" s="16">
        <v>1.0453710000000001</v>
      </c>
      <c r="AB850" s="16">
        <v>1.2204118999999999E-3</v>
      </c>
    </row>
    <row r="851" spans="24:28" x14ac:dyDescent="0.2">
      <c r="X851" s="14">
        <v>2012.125</v>
      </c>
      <c r="Y851" s="15">
        <v>37.480193</v>
      </c>
      <c r="Z851" s="15">
        <v>1.1837553999999999</v>
      </c>
      <c r="AA851" s="16">
        <v>1.0453060000000001</v>
      </c>
      <c r="AB851" s="16">
        <v>1.1837554E-3</v>
      </c>
    </row>
    <row r="852" spans="24:28" x14ac:dyDescent="0.2">
      <c r="X852" s="14">
        <v>2012.2083</v>
      </c>
      <c r="Y852" s="15">
        <v>37.258595999999997</v>
      </c>
      <c r="Z852" s="15">
        <v>1.1504426999999999</v>
      </c>
      <c r="AA852" s="16">
        <v>1.0450933</v>
      </c>
      <c r="AB852" s="16">
        <v>1.1504427E-3</v>
      </c>
    </row>
    <row r="853" spans="24:28" x14ac:dyDescent="0.2">
      <c r="X853" s="14">
        <v>2012.2917</v>
      </c>
      <c r="Y853" s="15">
        <v>36.530036000000003</v>
      </c>
      <c r="Z853" s="15">
        <v>1.0928165999999999</v>
      </c>
      <c r="AA853" s="16">
        <v>1.0443697999999999</v>
      </c>
      <c r="AB853" s="16">
        <v>1.0928165999999999E-3</v>
      </c>
    </row>
    <row r="854" spans="24:28" x14ac:dyDescent="0.2">
      <c r="X854" s="14">
        <v>2012.375</v>
      </c>
      <c r="Y854" s="15">
        <v>35.420980999999998</v>
      </c>
      <c r="Z854" s="15">
        <v>0.99051931999999998</v>
      </c>
      <c r="AA854" s="16">
        <v>1.0432627999999999</v>
      </c>
      <c r="AB854" s="16">
        <v>9.9051932000000006E-4</v>
      </c>
    </row>
    <row r="855" spans="24:28" x14ac:dyDescent="0.2">
      <c r="X855" s="14">
        <v>2012.4583</v>
      </c>
      <c r="Y855" s="15">
        <v>34.490400999999999</v>
      </c>
      <c r="Z855" s="15">
        <v>0.98079238000000002</v>
      </c>
      <c r="AA855" s="16">
        <v>1.0423357</v>
      </c>
      <c r="AB855" s="16">
        <v>9.8079238000000008E-4</v>
      </c>
    </row>
    <row r="856" spans="24:28" x14ac:dyDescent="0.2">
      <c r="X856" s="14">
        <v>2012.5417</v>
      </c>
      <c r="Y856" s="15">
        <v>34.214314000000002</v>
      </c>
      <c r="Z856" s="15">
        <v>1.0895925</v>
      </c>
      <c r="AA856" s="16">
        <v>1.042068</v>
      </c>
      <c r="AB856" s="16">
        <v>1.0895925000000001E-3</v>
      </c>
    </row>
    <row r="857" spans="24:28" x14ac:dyDescent="0.2">
      <c r="X857" s="14">
        <v>2012.625</v>
      </c>
      <c r="Y857" s="15">
        <v>34.524276999999998</v>
      </c>
      <c r="Z857" s="15">
        <v>1.0955372999999999</v>
      </c>
      <c r="AA857" s="16">
        <v>1.0423909</v>
      </c>
      <c r="AB857" s="16">
        <v>1.0955373E-3</v>
      </c>
    </row>
    <row r="858" spans="24:28" x14ac:dyDescent="0.2">
      <c r="X858" s="14">
        <v>2012.7083</v>
      </c>
      <c r="Y858" s="15">
        <v>34.874890000000001</v>
      </c>
      <c r="Z858" s="15">
        <v>0.95072500999999998</v>
      </c>
      <c r="AA858" s="16">
        <v>1.0427546999999999</v>
      </c>
      <c r="AB858" s="16">
        <v>9.5072500999999999E-4</v>
      </c>
    </row>
    <row r="859" spans="24:28" x14ac:dyDescent="0.2">
      <c r="X859" s="14">
        <v>2012.7917</v>
      </c>
      <c r="Y859" s="15">
        <v>34.773131999999997</v>
      </c>
      <c r="Z859" s="15">
        <v>0.83955433999999995</v>
      </c>
      <c r="AA859" s="16">
        <v>1.0426626000000001</v>
      </c>
      <c r="AB859" s="16">
        <v>8.3955434E-4</v>
      </c>
    </row>
    <row r="860" spans="24:28" x14ac:dyDescent="0.2">
      <c r="X860" s="14">
        <v>2012.875</v>
      </c>
      <c r="Y860" s="15">
        <v>34.230553</v>
      </c>
      <c r="Z860" s="15">
        <v>0.83548701999999997</v>
      </c>
      <c r="AA860" s="16">
        <v>1.0421263999999999</v>
      </c>
      <c r="AB860" s="16">
        <v>8.3548702000000002E-4</v>
      </c>
    </row>
    <row r="861" spans="24:28" x14ac:dyDescent="0.2">
      <c r="X861" s="14">
        <v>2012.9583</v>
      </c>
      <c r="Y861" s="15">
        <v>33.699342000000001</v>
      </c>
      <c r="Z861" s="15">
        <v>0.83140926000000004</v>
      </c>
      <c r="AA861" s="16">
        <v>1.0416017</v>
      </c>
      <c r="AB861" s="16">
        <v>8.3140926000000001E-4</v>
      </c>
    </row>
    <row r="862" spans="24:28" x14ac:dyDescent="0.2">
      <c r="X862" s="14">
        <v>2013.0417</v>
      </c>
      <c r="Y862" s="15">
        <v>33.586585999999997</v>
      </c>
      <c r="Z862" s="15">
        <v>0.79068738999999999</v>
      </c>
      <c r="AA862" s="16">
        <v>1.0414985000000001</v>
      </c>
      <c r="AB862" s="16">
        <v>7.9068738999999995E-4</v>
      </c>
    </row>
    <row r="863" spans="24:28" x14ac:dyDescent="0.2">
      <c r="X863" s="14">
        <v>2013.125</v>
      </c>
      <c r="Y863" s="15">
        <v>33.842229000000003</v>
      </c>
      <c r="Z863" s="15">
        <v>0.74301125000000001</v>
      </c>
      <c r="AA863" s="16">
        <v>1.0417666000000001</v>
      </c>
      <c r="AB863" s="16">
        <v>7.4301125E-4</v>
      </c>
    </row>
    <row r="864" spans="24:28" x14ac:dyDescent="0.2">
      <c r="X864" s="14">
        <v>2013.2083</v>
      </c>
      <c r="Y864" s="15">
        <v>34.003974999999997</v>
      </c>
      <c r="Z864" s="15">
        <v>0.75709134</v>
      </c>
      <c r="AA864" s="16">
        <v>1.0419400999999999</v>
      </c>
      <c r="AB864" s="16">
        <v>7.5709134000000004E-4</v>
      </c>
    </row>
    <row r="865" spans="24:28" x14ac:dyDescent="0.2">
      <c r="X865" s="14">
        <v>2013.2917</v>
      </c>
      <c r="Y865" s="15">
        <v>33.622641000000002</v>
      </c>
      <c r="Z865" s="15">
        <v>0.80604144</v>
      </c>
      <c r="AA865" s="16">
        <v>1.0415664</v>
      </c>
      <c r="AB865" s="16">
        <v>8.0604144000000005E-4</v>
      </c>
    </row>
    <row r="866" spans="24:28" x14ac:dyDescent="0.2">
      <c r="X866" s="14">
        <v>2013.375</v>
      </c>
      <c r="Y866" s="15">
        <v>32.658926999999998</v>
      </c>
      <c r="Z866" s="15">
        <v>0.79543626000000001</v>
      </c>
      <c r="AA866" s="16">
        <v>1.0406057</v>
      </c>
      <c r="AB866" s="16">
        <v>7.9543626E-4</v>
      </c>
    </row>
    <row r="867" spans="24:28" x14ac:dyDescent="0.2">
      <c r="X867" s="14">
        <v>2013.4583</v>
      </c>
      <c r="Y867" s="15">
        <v>31.507852</v>
      </c>
      <c r="Z867" s="15">
        <v>0.82130711999999995</v>
      </c>
      <c r="AA867" s="16">
        <v>1.0394563000000001</v>
      </c>
      <c r="AB867" s="16">
        <v>8.2130712000000002E-4</v>
      </c>
    </row>
    <row r="868" spans="24:28" x14ac:dyDescent="0.2">
      <c r="X868" s="14">
        <v>2013.5417</v>
      </c>
      <c r="Y868" s="15">
        <v>30.656783000000001</v>
      </c>
      <c r="Z868" s="15">
        <v>0.9608139</v>
      </c>
      <c r="AA868" s="16">
        <v>1.0386091</v>
      </c>
      <c r="AB868" s="16">
        <v>9.6081390000000001E-4</v>
      </c>
    </row>
    <row r="869" spans="24:28" x14ac:dyDescent="0.2">
      <c r="X869" s="14">
        <v>2013.625</v>
      </c>
      <c r="Y869" s="15">
        <v>30.269534</v>
      </c>
      <c r="Z869" s="15">
        <v>1.0128741000000001</v>
      </c>
      <c r="AA869" s="16">
        <v>1.0382293</v>
      </c>
      <c r="AB869" s="16">
        <v>1.0128741E-3</v>
      </c>
    </row>
    <row r="870" spans="24:28" x14ac:dyDescent="0.2">
      <c r="X870" s="14">
        <v>2013.7083</v>
      </c>
      <c r="Y870" s="15">
        <v>30.041090000000001</v>
      </c>
      <c r="Z870" s="15">
        <v>0.90088948000000002</v>
      </c>
      <c r="AA870" s="16">
        <v>1.0380096000000001</v>
      </c>
      <c r="AB870" s="16">
        <v>9.0088948000000002E-4</v>
      </c>
    </row>
    <row r="871" spans="24:28" x14ac:dyDescent="0.2">
      <c r="X871" s="14">
        <v>2013.7917</v>
      </c>
      <c r="Y871" s="15">
        <v>29.496673000000001</v>
      </c>
      <c r="Z871" s="15">
        <v>0.84508934000000002</v>
      </c>
      <c r="AA871" s="16">
        <v>1.0374714</v>
      </c>
      <c r="AB871" s="16">
        <v>8.4508933999999998E-4</v>
      </c>
    </row>
    <row r="872" spans="24:28" x14ac:dyDescent="0.2">
      <c r="X872" s="14">
        <v>2013.875</v>
      </c>
      <c r="Y872" s="15">
        <v>28.495816000000001</v>
      </c>
      <c r="Z872" s="15">
        <v>0.97852989000000001</v>
      </c>
      <c r="AA872" s="16">
        <v>1.0364732999999999</v>
      </c>
      <c r="AB872" s="16">
        <v>9.7852989000000003E-4</v>
      </c>
    </row>
    <row r="873" spans="24:28" x14ac:dyDescent="0.2">
      <c r="X873" s="14">
        <v>2013.9583</v>
      </c>
      <c r="Y873" s="15">
        <v>27.445708</v>
      </c>
      <c r="Z873" s="15">
        <v>1.1460189000000001</v>
      </c>
      <c r="AA873" s="16">
        <v>1.0354255000000001</v>
      </c>
      <c r="AB873" s="16">
        <v>1.1460189E-3</v>
      </c>
    </row>
    <row r="874" spans="24:28" x14ac:dyDescent="0.2">
      <c r="X874" s="14">
        <v>2014.0417</v>
      </c>
      <c r="Y874" s="15">
        <v>26.931837999999999</v>
      </c>
      <c r="Z874" s="15">
        <v>1.2368144000000001</v>
      </c>
      <c r="AA874" s="16">
        <v>1.034918</v>
      </c>
      <c r="AB874" s="16">
        <v>1.2368144000000001E-3</v>
      </c>
    </row>
    <row r="875" spans="24:28" x14ac:dyDescent="0.2">
      <c r="X875" s="14">
        <v>2014.125</v>
      </c>
      <c r="Y875" s="15">
        <v>27.060182999999999</v>
      </c>
      <c r="Z875" s="15">
        <v>1.1761296000000001</v>
      </c>
      <c r="AA875" s="16">
        <v>1.0350577999999999</v>
      </c>
      <c r="AB875" s="16">
        <v>1.1761295999999999E-3</v>
      </c>
    </row>
    <row r="876" spans="24:28" x14ac:dyDescent="0.2">
      <c r="X876" s="14">
        <v>2014.2083</v>
      </c>
      <c r="Y876" s="15">
        <v>27.219887</v>
      </c>
      <c r="Z876" s="15">
        <v>0.99102895999999996</v>
      </c>
      <c r="AA876" s="16">
        <v>1.0352292000000001</v>
      </c>
      <c r="AB876" s="16">
        <v>9.9102895999999998E-4</v>
      </c>
    </row>
    <row r="877" spans="24:28" x14ac:dyDescent="0.2">
      <c r="X877" s="14">
        <v>2014.2917</v>
      </c>
      <c r="Y877" s="15">
        <v>26.643709000000001</v>
      </c>
      <c r="Z877" s="15">
        <v>0.90306133</v>
      </c>
      <c r="AA877" s="16">
        <v>1.0346588999999999</v>
      </c>
      <c r="AB877" s="16">
        <v>9.0306133000000002E-4</v>
      </c>
    </row>
    <row r="878" spans="24:28" x14ac:dyDescent="0.2">
      <c r="X878" s="14">
        <v>2014.375</v>
      </c>
      <c r="Y878" s="15">
        <v>25.260677999999999</v>
      </c>
      <c r="Z878" s="15">
        <v>0.99722652000000001</v>
      </c>
      <c r="AA878" s="16">
        <v>1.0332755</v>
      </c>
      <c r="AB878" s="16">
        <v>9.9722652000000002E-4</v>
      </c>
    </row>
    <row r="879" spans="24:28" x14ac:dyDescent="0.2">
      <c r="X879" s="14">
        <v>2014.4583</v>
      </c>
      <c r="Y879" s="15">
        <v>23.907328</v>
      </c>
      <c r="Z879" s="15">
        <v>1.0759513000000001</v>
      </c>
      <c r="AA879" s="16">
        <v>1.031922</v>
      </c>
      <c r="AB879" s="16">
        <v>1.0759513E-3</v>
      </c>
    </row>
    <row r="880" spans="24:28" x14ac:dyDescent="0.2">
      <c r="X880" s="14">
        <v>2014.5417</v>
      </c>
      <c r="Y880" s="15">
        <v>23.581543</v>
      </c>
      <c r="Z880" s="15">
        <v>1.0650014000000001</v>
      </c>
      <c r="AA880" s="16">
        <v>1.0316041</v>
      </c>
      <c r="AB880" s="16">
        <v>1.0650014E-3</v>
      </c>
    </row>
    <row r="881" spans="24:28" x14ac:dyDescent="0.2">
      <c r="X881" s="14">
        <v>2014.625</v>
      </c>
      <c r="Y881" s="15">
        <v>24.439886000000001</v>
      </c>
      <c r="Z881" s="15">
        <v>1.0311904000000001</v>
      </c>
      <c r="AA881" s="16">
        <v>1.0324795</v>
      </c>
      <c r="AB881" s="16">
        <v>1.0311904000000001E-3</v>
      </c>
    </row>
    <row r="882" spans="24:28" x14ac:dyDescent="0.2">
      <c r="X882" s="14">
        <v>2014.7083</v>
      </c>
      <c r="Y882" s="15">
        <v>25.572966000000001</v>
      </c>
      <c r="Z882" s="15">
        <v>1.024111</v>
      </c>
      <c r="AA882" s="16">
        <v>1.0336319</v>
      </c>
      <c r="AB882" s="16">
        <v>1.0241110000000001E-3</v>
      </c>
    </row>
    <row r="883" spans="24:28" x14ac:dyDescent="0.2">
      <c r="X883" s="14">
        <v>2014.7917</v>
      </c>
      <c r="Y883" s="15">
        <v>25.825468999999998</v>
      </c>
      <c r="Z883" s="15">
        <v>0.99673168000000001</v>
      </c>
      <c r="AA883" s="16">
        <v>1.0338969</v>
      </c>
      <c r="AB883" s="16">
        <v>9.9673167999999993E-4</v>
      </c>
    </row>
    <row r="884" spans="24:28" x14ac:dyDescent="0.2">
      <c r="X884" s="14">
        <v>2014.875</v>
      </c>
      <c r="Y884" s="15">
        <v>24.856017000000001</v>
      </c>
      <c r="Z884" s="15">
        <v>0.90315953999999998</v>
      </c>
      <c r="AA884" s="16">
        <v>1.0329302</v>
      </c>
      <c r="AB884" s="16">
        <v>9.0315953999999996E-4</v>
      </c>
    </row>
    <row r="885" spans="24:28" x14ac:dyDescent="0.2">
      <c r="X885" s="14">
        <v>2014.9583</v>
      </c>
      <c r="Y885" s="15">
        <v>23.427934</v>
      </c>
      <c r="Z885" s="15">
        <v>0.84257232000000004</v>
      </c>
      <c r="AA885" s="16">
        <v>1.0315011999999999</v>
      </c>
      <c r="AB885" s="16">
        <v>8.4257232E-4</v>
      </c>
    </row>
    <row r="886" spans="24:28" x14ac:dyDescent="0.2">
      <c r="X886" s="14">
        <v>2015.0417</v>
      </c>
      <c r="Y886" s="15">
        <v>22.690324</v>
      </c>
      <c r="Z886" s="15">
        <v>0.92386924000000004</v>
      </c>
      <c r="AA886" s="16">
        <v>1.0307682</v>
      </c>
      <c r="AB886" s="16">
        <v>9.2386924000000003E-4</v>
      </c>
    </row>
    <row r="887" spans="24:28" x14ac:dyDescent="0.2">
      <c r="X887" s="14">
        <v>2015.125</v>
      </c>
      <c r="Y887" s="15">
        <v>23.166969000000002</v>
      </c>
      <c r="Z887" s="15">
        <v>1.0220081000000001</v>
      </c>
      <c r="AA887" s="16">
        <v>1.0312589999999999</v>
      </c>
      <c r="AB887" s="16">
        <v>1.0220081000000001E-3</v>
      </c>
    </row>
    <row r="888" spans="24:28" x14ac:dyDescent="0.2">
      <c r="X888" s="14">
        <v>2015.2083</v>
      </c>
      <c r="Y888" s="15">
        <v>24.336355999999999</v>
      </c>
      <c r="Z888" s="15">
        <v>1.0387957999999999</v>
      </c>
      <c r="AA888" s="16">
        <v>1.032448</v>
      </c>
      <c r="AB888" s="16">
        <v>1.0387958E-3</v>
      </c>
    </row>
    <row r="889" spans="24:28" x14ac:dyDescent="0.2">
      <c r="X889" s="14">
        <v>2015.2917</v>
      </c>
      <c r="Y889" s="15">
        <v>25.114802999999998</v>
      </c>
      <c r="Z889" s="15">
        <v>1.0134386</v>
      </c>
      <c r="AA889" s="16">
        <v>1.0332431</v>
      </c>
      <c r="AB889" s="16">
        <v>1.0134386E-3</v>
      </c>
    </row>
    <row r="890" spans="24:28" x14ac:dyDescent="0.2">
      <c r="X890" s="14">
        <v>2015.375</v>
      </c>
      <c r="Y890" s="15">
        <v>24.744524999999999</v>
      </c>
      <c r="Z890" s="15">
        <v>0.94069307999999996</v>
      </c>
      <c r="AA890" s="16">
        <v>1.0328803</v>
      </c>
      <c r="AB890" s="16">
        <v>9.4069308000000005E-4</v>
      </c>
    </row>
    <row r="891" spans="24:28" x14ac:dyDescent="0.2">
      <c r="X891" s="14">
        <v>2015.4583</v>
      </c>
      <c r="Y891" s="15">
        <v>23.361281999999999</v>
      </c>
      <c r="Z891" s="15">
        <v>0.79406562999999997</v>
      </c>
      <c r="AA891" s="16">
        <v>1.0314964</v>
      </c>
      <c r="AB891" s="16">
        <v>7.9406563000000002E-4</v>
      </c>
    </row>
    <row r="892" spans="24:28" x14ac:dyDescent="0.2">
      <c r="X892" s="14">
        <v>2015.5417</v>
      </c>
      <c r="Y892" s="15">
        <v>21.810869</v>
      </c>
      <c r="Z892" s="15">
        <v>0.67578258000000002</v>
      </c>
      <c r="AA892" s="16">
        <v>1.0299441</v>
      </c>
      <c r="AB892" s="16">
        <v>6.7578257999999995E-4</v>
      </c>
    </row>
    <row r="893" spans="24:28" x14ac:dyDescent="0.2">
      <c r="X893" s="14">
        <v>2015.625</v>
      </c>
      <c r="Y893" s="15">
        <v>20.955092</v>
      </c>
      <c r="Z893" s="15">
        <v>0.65743662999999997</v>
      </c>
      <c r="AA893" s="16">
        <v>1.0290919000000001</v>
      </c>
      <c r="AB893" s="16">
        <v>6.5743663000000004E-4</v>
      </c>
    </row>
    <row r="894" spans="24:28" x14ac:dyDescent="0.2">
      <c r="X894" s="14">
        <v>2015.7083</v>
      </c>
      <c r="Y894" s="15">
        <v>21.037732999999999</v>
      </c>
      <c r="Z894" s="15">
        <v>0.64921382999999999</v>
      </c>
      <c r="AA894" s="16">
        <v>1.0291855000000001</v>
      </c>
      <c r="AB894" s="16">
        <v>6.4921382999999998E-4</v>
      </c>
    </row>
    <row r="895" spans="24:28" x14ac:dyDescent="0.2">
      <c r="X895" s="14">
        <v>2015.7917</v>
      </c>
      <c r="Y895" s="15">
        <v>21.651634999999999</v>
      </c>
      <c r="Z895" s="15">
        <v>0.64635204000000002</v>
      </c>
      <c r="AA895" s="16">
        <v>1.0298147</v>
      </c>
      <c r="AB895" s="16">
        <v>6.4635204000000005E-4</v>
      </c>
    </row>
    <row r="896" spans="24:28" x14ac:dyDescent="0.2">
      <c r="X896" s="14">
        <v>2015.875</v>
      </c>
      <c r="Y896" s="15">
        <v>22.232147999999999</v>
      </c>
      <c r="Z896" s="15">
        <v>0.68507339</v>
      </c>
      <c r="AA896" s="16">
        <v>1.0304103</v>
      </c>
      <c r="AB896" s="16">
        <v>6.8507338999999998E-4</v>
      </c>
    </row>
    <row r="897" spans="24:28" x14ac:dyDescent="0.2">
      <c r="X897" s="14">
        <v>2015.9583</v>
      </c>
      <c r="Y897" s="15">
        <v>22.575975</v>
      </c>
      <c r="Z897" s="15">
        <v>0.71897476999999999</v>
      </c>
      <c r="AA897" s="16">
        <v>1.0307672000000001</v>
      </c>
      <c r="AB897" s="16">
        <v>7.1897477E-4</v>
      </c>
    </row>
    <row r="898" spans="24:28" x14ac:dyDescent="0.2">
      <c r="X898" s="14">
        <v>2016.0417</v>
      </c>
      <c r="Y898" s="15">
        <v>22.865348000000001</v>
      </c>
      <c r="Z898" s="15">
        <v>0.72074092000000001</v>
      </c>
      <c r="AA898" s="16">
        <v>1.0310693</v>
      </c>
      <c r="AB898" s="16">
        <v>7.2074092E-4</v>
      </c>
    </row>
    <row r="899" spans="24:28" x14ac:dyDescent="0.2">
      <c r="X899" s="14">
        <v>2016.125</v>
      </c>
      <c r="Y899" s="15">
        <v>23.247498</v>
      </c>
      <c r="Z899" s="15">
        <v>0.70017889</v>
      </c>
      <c r="AA899" s="16">
        <v>1.0314649</v>
      </c>
      <c r="AB899" s="16">
        <v>7.0017889E-4</v>
      </c>
    </row>
    <row r="900" spans="24:28" x14ac:dyDescent="0.2">
      <c r="X900" s="14">
        <v>2016.2083</v>
      </c>
      <c r="Y900" s="15">
        <v>23.497425</v>
      </c>
      <c r="Z900" s="15">
        <v>0.67423659999999996</v>
      </c>
      <c r="AA900" s="16">
        <v>1.0317273</v>
      </c>
      <c r="AB900" s="16">
        <v>6.7423660000000003E-4</v>
      </c>
    </row>
    <row r="901" spans="24:28" x14ac:dyDescent="0.2">
      <c r="X901" s="14">
        <v>2016.2917</v>
      </c>
      <c r="Y901" s="15">
        <v>23.178170000000001</v>
      </c>
      <c r="Z901" s="15">
        <v>0.66224313000000001</v>
      </c>
      <c r="AA901" s="16">
        <v>1.0314159000000001</v>
      </c>
      <c r="AB901" s="16">
        <v>6.6224312999999999E-4</v>
      </c>
    </row>
    <row r="902" spans="24:28" x14ac:dyDescent="0.2">
      <c r="X902" s="14">
        <v>2016.375</v>
      </c>
      <c r="Y902" s="15">
        <v>22.134134</v>
      </c>
      <c r="Z902" s="15">
        <v>0.64955202999999995</v>
      </c>
      <c r="AA902" s="16">
        <v>1.0303738</v>
      </c>
      <c r="AB902" s="16">
        <v>6.4955202999999995E-4</v>
      </c>
    </row>
    <row r="903" spans="24:28" x14ac:dyDescent="0.2">
      <c r="X903" s="14">
        <v>2016.4583</v>
      </c>
      <c r="Y903" s="15">
        <v>20.737480000000001</v>
      </c>
      <c r="Z903" s="15">
        <v>0.63099841000000001</v>
      </c>
      <c r="AA903" s="16">
        <v>1.0289762</v>
      </c>
      <c r="AB903" s="16">
        <v>6.3099841000000001E-4</v>
      </c>
    </row>
    <row r="904" spans="24:28" x14ac:dyDescent="0.2">
      <c r="X904" s="14">
        <v>2016.5417</v>
      </c>
      <c r="Y904" s="15">
        <v>19.589155999999999</v>
      </c>
      <c r="Z904" s="15">
        <v>0.63628642999999996</v>
      </c>
      <c r="AA904" s="16">
        <v>1.0278290000000001</v>
      </c>
      <c r="AB904" s="16">
        <v>6.3628643000000003E-4</v>
      </c>
    </row>
    <row r="905" spans="24:28" x14ac:dyDescent="0.2">
      <c r="X905" s="14">
        <v>2016.625</v>
      </c>
      <c r="Y905" s="15">
        <v>18.995191999999999</v>
      </c>
      <c r="Z905" s="15">
        <v>0.64756267999999995</v>
      </c>
      <c r="AA905" s="16">
        <v>1.0272406000000001</v>
      </c>
      <c r="AB905" s="16">
        <v>6.4756267999999996E-4</v>
      </c>
    </row>
    <row r="906" spans="24:28" x14ac:dyDescent="0.2">
      <c r="X906" s="14">
        <v>2016.7083</v>
      </c>
      <c r="Y906" s="15">
        <v>18.763870000000001</v>
      </c>
      <c r="Z906" s="15">
        <v>0.64364246999999997</v>
      </c>
      <c r="AA906" s="16">
        <v>1.0270178000000001</v>
      </c>
      <c r="AB906" s="16">
        <v>6.4364247000000001E-4</v>
      </c>
    </row>
    <row r="907" spans="24:28" x14ac:dyDescent="0.2">
      <c r="X907" s="14">
        <v>2016.7917</v>
      </c>
      <c r="Y907" s="15">
        <v>18.522773000000001</v>
      </c>
      <c r="Z907" s="15">
        <v>0.66895919000000004</v>
      </c>
      <c r="AA907" s="16">
        <v>1.0267850999999999</v>
      </c>
      <c r="AB907" s="16">
        <v>6.6895919E-4</v>
      </c>
    </row>
    <row r="908" spans="24:28" x14ac:dyDescent="0.2">
      <c r="X908" s="14">
        <v>2016.875</v>
      </c>
      <c r="Y908" s="15">
        <v>18.148292999999999</v>
      </c>
      <c r="Z908" s="15">
        <v>0.72272709999999996</v>
      </c>
      <c r="AA908" s="16">
        <v>1.0264179</v>
      </c>
      <c r="AB908" s="16">
        <v>7.2272709999999997E-4</v>
      </c>
    </row>
    <row r="909" spans="24:28" x14ac:dyDescent="0.2">
      <c r="X909" s="14">
        <v>2016.9583</v>
      </c>
      <c r="Y909" s="15">
        <v>17.843138</v>
      </c>
      <c r="Z909" s="15">
        <v>0.72652333999999996</v>
      </c>
      <c r="AA909" s="16">
        <v>1.0261206</v>
      </c>
      <c r="AB909" s="16">
        <v>7.2652334000000002E-4</v>
      </c>
    </row>
    <row r="910" spans="24:28" x14ac:dyDescent="0.2">
      <c r="X910" s="14">
        <v>2017.0417</v>
      </c>
      <c r="Y910" s="15">
        <v>17.823799000000001</v>
      </c>
      <c r="Z910" s="15">
        <v>0.66194761999999996</v>
      </c>
      <c r="AA910" s="16">
        <v>1.0261115000000001</v>
      </c>
      <c r="AB910" s="16">
        <v>6.6194761999999999E-4</v>
      </c>
    </row>
    <row r="911" spans="24:28" x14ac:dyDescent="0.2">
      <c r="X911" s="14">
        <v>2017.125</v>
      </c>
      <c r="Y911" s="15">
        <v>17.991710000000001</v>
      </c>
      <c r="Z911" s="15">
        <v>0.60393529000000001</v>
      </c>
      <c r="AA911" s="16">
        <v>1.0262910999999999</v>
      </c>
      <c r="AB911" s="16">
        <v>6.0393529000000003E-4</v>
      </c>
    </row>
    <row r="912" spans="24:28" x14ac:dyDescent="0.2">
      <c r="X912" s="14">
        <v>2017.2083</v>
      </c>
      <c r="Y912" s="15">
        <v>17.946641</v>
      </c>
      <c r="Z912" s="15">
        <v>0.60598836</v>
      </c>
      <c r="AA912" s="16">
        <v>1.0262560000000001</v>
      </c>
      <c r="AB912" s="16">
        <v>6.0598835999999998E-4</v>
      </c>
    </row>
    <row r="913" spans="24:28" x14ac:dyDescent="0.2">
      <c r="X913" s="14">
        <v>2017.2917</v>
      </c>
      <c r="Y913" s="15">
        <v>17.330197999999999</v>
      </c>
      <c r="Z913" s="15">
        <v>0.64151376999999998</v>
      </c>
      <c r="AA913" s="16">
        <v>1.0256449000000001</v>
      </c>
      <c r="AB913" s="16">
        <v>6.4151376999999998E-4</v>
      </c>
    </row>
    <row r="914" spans="24:28" x14ac:dyDescent="0.2">
      <c r="X914" s="14">
        <v>2017.375</v>
      </c>
      <c r="Y914" s="15">
        <v>16.185510000000001</v>
      </c>
      <c r="Z914" s="15">
        <v>0.66925813000000001</v>
      </c>
      <c r="AA914" s="16">
        <v>1.0245010999999999</v>
      </c>
      <c r="AB914" s="16">
        <v>6.6925812999999996E-4</v>
      </c>
    </row>
    <row r="915" spans="24:28" x14ac:dyDescent="0.2">
      <c r="X915" s="14">
        <v>2017.4583</v>
      </c>
      <c r="Y915" s="15">
        <v>15.000366</v>
      </c>
      <c r="Z915" s="15">
        <v>0.67575039999999997</v>
      </c>
      <c r="AA915" s="16">
        <v>1.0233166</v>
      </c>
      <c r="AB915" s="16">
        <v>6.7575039999999995E-4</v>
      </c>
    </row>
    <row r="916" spans="24:28" x14ac:dyDescent="0.2">
      <c r="X916" s="14">
        <v>2017.5417</v>
      </c>
      <c r="Y916" s="15">
        <v>14.380401000000001</v>
      </c>
      <c r="Z916" s="15">
        <v>0.68705605999999997</v>
      </c>
      <c r="AA916" s="16">
        <v>1.0227018999999999</v>
      </c>
      <c r="AB916" s="16">
        <v>6.8705605999999999E-4</v>
      </c>
    </row>
    <row r="917" spans="24:28" x14ac:dyDescent="0.2">
      <c r="X917" s="14">
        <v>2017.625</v>
      </c>
      <c r="Y917" s="15">
        <v>14.584771</v>
      </c>
      <c r="Z917" s="15">
        <v>0.70182944999999997</v>
      </c>
      <c r="AA917" s="16">
        <v>1.0229182000000001</v>
      </c>
      <c r="AB917" s="16">
        <v>7.0182945E-4</v>
      </c>
    </row>
    <row r="918" spans="24:28" x14ac:dyDescent="0.2">
      <c r="X918" s="14">
        <v>2017.7083</v>
      </c>
      <c r="Y918" s="15">
        <v>15.299718</v>
      </c>
      <c r="Z918" s="15">
        <v>0.67983996999999996</v>
      </c>
      <c r="AA918" s="16">
        <v>1.0236494</v>
      </c>
      <c r="AB918" s="16">
        <v>6.7983997000000003E-4</v>
      </c>
    </row>
    <row r="919" spans="24:28" x14ac:dyDescent="0.2">
      <c r="X919" s="14">
        <v>2017.7917</v>
      </c>
      <c r="Y919" s="15">
        <v>15.883488</v>
      </c>
      <c r="Z919" s="15">
        <v>0.63453276000000003</v>
      </c>
      <c r="AA919" s="16">
        <v>1.0242483</v>
      </c>
      <c r="AB919" s="16">
        <v>6.3453276000000004E-4</v>
      </c>
    </row>
    <row r="920" spans="24:28" x14ac:dyDescent="0.2">
      <c r="X920" s="14">
        <v>2017.875</v>
      </c>
      <c r="Y920" s="15">
        <v>15.882129000000001</v>
      </c>
      <c r="Z920" s="15">
        <v>0.61348727999999997</v>
      </c>
      <c r="AA920" s="16">
        <v>1.0242572000000001</v>
      </c>
      <c r="AB920" s="16">
        <v>6.1348727999999998E-4</v>
      </c>
    </row>
    <row r="921" spans="24:28" x14ac:dyDescent="0.2">
      <c r="X921" s="14">
        <v>2017.9583</v>
      </c>
      <c r="Y921" s="15">
        <v>15.366476</v>
      </c>
      <c r="Z921" s="15">
        <v>0.60271074000000002</v>
      </c>
      <c r="AA921" s="16">
        <v>1.0237476000000001</v>
      </c>
      <c r="AB921" s="16">
        <v>6.0271073999999998E-4</v>
      </c>
    </row>
    <row r="922" spans="24:28" x14ac:dyDescent="0.2">
      <c r="X922" s="14">
        <v>2018.0417</v>
      </c>
      <c r="Y922" s="15">
        <v>14.765138</v>
      </c>
      <c r="Z922" s="15">
        <v>0.56265827999999996</v>
      </c>
      <c r="AA922" s="16">
        <v>1.0231516</v>
      </c>
      <c r="AB922" s="16">
        <v>5.6265828000000003E-4</v>
      </c>
    </row>
    <row r="923" spans="24:28" x14ac:dyDescent="0.2">
      <c r="X923" s="14">
        <v>2018.125</v>
      </c>
      <c r="Y923" s="15">
        <v>14.400276</v>
      </c>
      <c r="Z923" s="15">
        <v>0.50881138999999997</v>
      </c>
      <c r="AA923" s="16">
        <v>1.0227941</v>
      </c>
      <c r="AB923" s="16">
        <v>5.0881139000000003E-4</v>
      </c>
    </row>
    <row r="924" spans="24:28" x14ac:dyDescent="0.2">
      <c r="X924" s="14">
        <v>2018.2083</v>
      </c>
      <c r="Y924" s="15">
        <v>14.203201</v>
      </c>
      <c r="Z924" s="15">
        <v>0.48070837</v>
      </c>
      <c r="AA924" s="16">
        <v>1.0226057</v>
      </c>
      <c r="AB924" s="16">
        <v>4.8070836999999998E-4</v>
      </c>
    </row>
    <row r="925" spans="24:28" x14ac:dyDescent="0.2">
      <c r="X925" s="14">
        <v>2018.2917</v>
      </c>
      <c r="Y925" s="15">
        <v>13.886939</v>
      </c>
      <c r="Z925" s="15">
        <v>0.47288883999999998</v>
      </c>
      <c r="AA925" s="16">
        <v>1.0222971000000001</v>
      </c>
      <c r="AB925" s="16">
        <v>4.7288883999999998E-4</v>
      </c>
    </row>
    <row r="926" spans="24:28" x14ac:dyDescent="0.2">
      <c r="X926" s="14">
        <v>2018.375</v>
      </c>
      <c r="Y926" s="15">
        <v>13.323328999999999</v>
      </c>
      <c r="Z926" s="15">
        <v>0.48388456000000002</v>
      </c>
      <c r="AA926" s="16">
        <v>1.0217391</v>
      </c>
      <c r="AB926" s="16">
        <v>4.8388456E-4</v>
      </c>
    </row>
    <row r="927" spans="24:28" x14ac:dyDescent="0.2">
      <c r="X927" s="14">
        <v>2018.4583</v>
      </c>
      <c r="Y927" s="15">
        <v>12.68689</v>
      </c>
      <c r="Z927" s="15">
        <v>0.51458424000000003</v>
      </c>
      <c r="AA927" s="16">
        <v>1.0211077</v>
      </c>
      <c r="AB927" s="16">
        <v>5.1458424000000002E-4</v>
      </c>
    </row>
    <row r="928" spans="24:28" x14ac:dyDescent="0.2">
      <c r="X928" s="14">
        <v>2018.5417</v>
      </c>
      <c r="Y928" s="15">
        <v>12.240648</v>
      </c>
      <c r="Z928" s="15">
        <v>0.53027612000000002</v>
      </c>
      <c r="AA928" s="16">
        <v>1.0206679999999999</v>
      </c>
      <c r="AB928" s="16">
        <v>5.3027612000000005E-4</v>
      </c>
    </row>
    <row r="929" spans="24:28" x14ac:dyDescent="0.2">
      <c r="X929" s="14">
        <v>2018.625</v>
      </c>
      <c r="Y929" s="15">
        <v>12.042120000000001</v>
      </c>
      <c r="Z929" s="15">
        <v>0.54285601000000006</v>
      </c>
      <c r="AA929" s="16">
        <v>1.0204781000000001</v>
      </c>
      <c r="AB929" s="16">
        <v>5.4285601000000005E-4</v>
      </c>
    </row>
    <row r="930" spans="24:28" x14ac:dyDescent="0.2">
      <c r="X930" s="14">
        <v>2018.7083</v>
      </c>
      <c r="Y930" s="15">
        <v>11.895308</v>
      </c>
      <c r="Z930" s="15">
        <v>0.56843279999999996</v>
      </c>
      <c r="AA930" s="16">
        <v>1.0203404</v>
      </c>
      <c r="AB930" s="16">
        <v>5.6843279999999996E-4</v>
      </c>
    </row>
    <row r="931" spans="24:28" x14ac:dyDescent="0.2">
      <c r="X931" s="14">
        <v>2018.7917</v>
      </c>
      <c r="Y931" s="15">
        <v>11.585546000000001</v>
      </c>
      <c r="Z931" s="15">
        <v>0.55620904000000004</v>
      </c>
      <c r="AA931" s="16">
        <v>1.0200383</v>
      </c>
      <c r="AB931" s="16">
        <v>5.5620903999999995E-4</v>
      </c>
    </row>
    <row r="932" spans="24:28" x14ac:dyDescent="0.2">
      <c r="X932" s="14">
        <v>2018.875</v>
      </c>
      <c r="Y932" s="15">
        <v>11.134188</v>
      </c>
      <c r="Z932" s="15">
        <v>0.49326699000000002</v>
      </c>
      <c r="AA932" s="16">
        <v>1.0195935</v>
      </c>
      <c r="AB932" s="16">
        <v>4.9326698999999996E-4</v>
      </c>
    </row>
    <row r="933" spans="24:28" x14ac:dyDescent="0.2">
      <c r="X933" s="14">
        <v>2018.9583</v>
      </c>
      <c r="Y933" s="15">
        <v>10.815704</v>
      </c>
      <c r="Z933" s="15">
        <v>0.42513991000000001</v>
      </c>
      <c r="AA933" s="16">
        <v>1.0192825999999999</v>
      </c>
      <c r="AB933" s="16">
        <v>4.2513990999999999E-4</v>
      </c>
    </row>
    <row r="934" spans="24:28" x14ac:dyDescent="0.2">
      <c r="X934" s="14">
        <v>2019.0417</v>
      </c>
      <c r="Y934" s="15">
        <v>10.914168999999999</v>
      </c>
      <c r="Z934" s="15">
        <v>0.35441328</v>
      </c>
      <c r="AA934" s="16">
        <v>1.0193922</v>
      </c>
      <c r="AB934" s="16">
        <v>3.5441328E-4</v>
      </c>
    </row>
    <row r="935" spans="24:28" x14ac:dyDescent="0.2">
      <c r="X935" s="14">
        <v>2019.125</v>
      </c>
      <c r="Y935" s="15">
        <v>11.412792</v>
      </c>
      <c r="Z935" s="15">
        <v>0.25254100000000002</v>
      </c>
      <c r="AA935" s="16">
        <v>1.0199052</v>
      </c>
      <c r="AB935" s="16">
        <v>2.5254100000000001E-4</v>
      </c>
    </row>
    <row r="936" spans="24:28" x14ac:dyDescent="0.2">
      <c r="X936" s="14">
        <v>2019.2083</v>
      </c>
      <c r="Y936" s="15">
        <v>11.899689</v>
      </c>
      <c r="Z936" s="15">
        <v>0.13987869999999999</v>
      </c>
      <c r="AA936" s="16">
        <v>1.0204065</v>
      </c>
      <c r="AB936" s="16">
        <v>1.3987870000000001E-4</v>
      </c>
    </row>
    <row r="937" spans="24:28" x14ac:dyDescent="0.2">
      <c r="X937" s="14">
        <v>2019.2917</v>
      </c>
      <c r="Y937" s="15">
        <v>11.827843</v>
      </c>
      <c r="Z937" s="15">
        <v>8.0867893999999996E-2</v>
      </c>
      <c r="AA937" s="16">
        <v>1.0203443000000001</v>
      </c>
      <c r="AB937" s="16">
        <v>8.0867894000000002E-5</v>
      </c>
    </row>
    <row r="938" spans="24:28" x14ac:dyDescent="0.2">
      <c r="X938" s="17">
        <v>2019.375</v>
      </c>
      <c r="Y938" s="18">
        <v>10.973668999999999</v>
      </c>
      <c r="Z938" s="18">
        <v>0.11497366000000001</v>
      </c>
      <c r="AA938" s="19">
        <v>1.0194932999999999</v>
      </c>
      <c r="AB938" s="19">
        <v>1.1497366E-4</v>
      </c>
    </row>
  </sheetData>
  <sortState ref="A4:Y31">
    <sortCondition ref="J4:J31"/>
  </sortState>
  <mergeCells count="3">
    <mergeCell ref="X4:X5"/>
    <mergeCell ref="Y4:Z4"/>
    <mergeCell ref="AA4:AB4"/>
  </mergeCells>
  <pageMargins left="0.7" right="0.7" top="0.75" bottom="0.75" header="0.3" footer="0.3"/>
  <pageSetup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known samples</vt:lpstr>
      <vt:lpstr>refereces</vt:lpstr>
      <vt:lpstr>grap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2-05-26T20:26:40Z</cp:lastPrinted>
  <dcterms:created xsi:type="dcterms:W3CDTF">2021-12-31T15:39:22Z</dcterms:created>
  <dcterms:modified xsi:type="dcterms:W3CDTF">2022-09-28T12:35:45Z</dcterms:modified>
</cp:coreProperties>
</file>